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rowland/Desktop/STUFF/Metabolomics Analysis/metabolomics/REAL/"/>
    </mc:Choice>
  </mc:AlternateContent>
  <xr:revisionPtr revIDLastSave="0" documentId="13_ncr:1_{DA2F03F3-6DC2-FE49-A6C3-F7B1E5971FE0}" xr6:coauthVersionLast="47" xr6:coauthVersionMax="47" xr10:uidLastSave="{00000000-0000-0000-0000-000000000000}"/>
  <bookViews>
    <workbookView xWindow="940" yWindow="1340" windowWidth="26840" windowHeight="15440" activeTab="3" xr2:uid="{33E785E3-0E5D-204D-9418-9D79F12AF18F}"/>
  </bookViews>
  <sheets>
    <sheet name="G6 AG" sheetId="4" r:id="rId1"/>
    <sheet name="G76 AG" sheetId="2" r:id="rId2"/>
    <sheet name="G76 AR" sheetId="3" r:id="rId3"/>
    <sheet name="G6 AR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6" i="5" l="1"/>
  <c r="A96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3" i="5"/>
  <c r="I104" i="5"/>
  <c r="I105" i="5"/>
  <c r="I106" i="5"/>
  <c r="I107" i="5"/>
  <c r="I108" i="5"/>
  <c r="I109" i="5"/>
  <c r="I110" i="5"/>
  <c r="I111" i="5"/>
  <c r="I112" i="5"/>
  <c r="I113" i="5"/>
  <c r="I114" i="5"/>
  <c r="I115" i="5"/>
  <c r="I116" i="5"/>
  <c r="I117" i="5"/>
  <c r="I118" i="5"/>
  <c r="I119" i="5"/>
  <c r="I120" i="5"/>
  <c r="I63" i="5"/>
  <c r="C64" i="5"/>
  <c r="D64" i="5"/>
  <c r="E64" i="5"/>
  <c r="F64" i="5"/>
  <c r="G64" i="5"/>
  <c r="H64" i="5"/>
  <c r="C65" i="5"/>
  <c r="D65" i="5"/>
  <c r="E65" i="5"/>
  <c r="F65" i="5"/>
  <c r="G65" i="5"/>
  <c r="H65" i="5"/>
  <c r="C66" i="5"/>
  <c r="D66" i="5"/>
  <c r="E66" i="5"/>
  <c r="F66" i="5"/>
  <c r="G66" i="5"/>
  <c r="H66" i="5"/>
  <c r="C67" i="5"/>
  <c r="D67" i="5"/>
  <c r="E67" i="5"/>
  <c r="F67" i="5"/>
  <c r="G67" i="5"/>
  <c r="H67" i="5"/>
  <c r="C68" i="5"/>
  <c r="D68" i="5"/>
  <c r="E68" i="5"/>
  <c r="F68" i="5"/>
  <c r="G68" i="5"/>
  <c r="H68" i="5"/>
  <c r="C69" i="5"/>
  <c r="D69" i="5"/>
  <c r="E69" i="5"/>
  <c r="F69" i="5"/>
  <c r="G69" i="5"/>
  <c r="H69" i="5"/>
  <c r="C70" i="5"/>
  <c r="D70" i="5"/>
  <c r="E70" i="5"/>
  <c r="F70" i="5"/>
  <c r="G70" i="5"/>
  <c r="H70" i="5"/>
  <c r="C71" i="5"/>
  <c r="D71" i="5"/>
  <c r="E71" i="5"/>
  <c r="F71" i="5"/>
  <c r="G71" i="5"/>
  <c r="H71" i="5"/>
  <c r="C72" i="5"/>
  <c r="D72" i="5"/>
  <c r="E72" i="5"/>
  <c r="F72" i="5"/>
  <c r="G72" i="5"/>
  <c r="H72" i="5"/>
  <c r="C73" i="5"/>
  <c r="D73" i="5"/>
  <c r="E73" i="5"/>
  <c r="F73" i="5"/>
  <c r="G73" i="5"/>
  <c r="H73" i="5"/>
  <c r="C74" i="5"/>
  <c r="D74" i="5"/>
  <c r="E74" i="5"/>
  <c r="F74" i="5"/>
  <c r="G74" i="5"/>
  <c r="H74" i="5"/>
  <c r="C75" i="5"/>
  <c r="D75" i="5"/>
  <c r="E75" i="5"/>
  <c r="F75" i="5"/>
  <c r="G75" i="5"/>
  <c r="H75" i="5"/>
  <c r="C76" i="5"/>
  <c r="D76" i="5"/>
  <c r="E76" i="5"/>
  <c r="F76" i="5"/>
  <c r="G76" i="5"/>
  <c r="H76" i="5"/>
  <c r="C77" i="5"/>
  <c r="D77" i="5"/>
  <c r="E77" i="5"/>
  <c r="F77" i="5"/>
  <c r="G77" i="5"/>
  <c r="H77" i="5"/>
  <c r="C78" i="5"/>
  <c r="D78" i="5"/>
  <c r="E78" i="5"/>
  <c r="F78" i="5"/>
  <c r="G78" i="5"/>
  <c r="H78" i="5"/>
  <c r="C79" i="5"/>
  <c r="D79" i="5"/>
  <c r="E79" i="5"/>
  <c r="F79" i="5"/>
  <c r="G79" i="5"/>
  <c r="H79" i="5"/>
  <c r="C80" i="5"/>
  <c r="D80" i="5"/>
  <c r="E80" i="5"/>
  <c r="F80" i="5"/>
  <c r="G80" i="5"/>
  <c r="H80" i="5"/>
  <c r="C81" i="5"/>
  <c r="D81" i="5"/>
  <c r="E81" i="5"/>
  <c r="F81" i="5"/>
  <c r="G81" i="5"/>
  <c r="H81" i="5"/>
  <c r="C82" i="5"/>
  <c r="D82" i="5"/>
  <c r="E82" i="5"/>
  <c r="F82" i="5"/>
  <c r="G82" i="5"/>
  <c r="H82" i="5"/>
  <c r="C83" i="5"/>
  <c r="D83" i="5"/>
  <c r="E83" i="5"/>
  <c r="F83" i="5"/>
  <c r="G83" i="5"/>
  <c r="H83" i="5"/>
  <c r="C84" i="5"/>
  <c r="D84" i="5"/>
  <c r="E84" i="5"/>
  <c r="F84" i="5"/>
  <c r="G84" i="5"/>
  <c r="H84" i="5"/>
  <c r="C85" i="5"/>
  <c r="D85" i="5"/>
  <c r="E85" i="5"/>
  <c r="F85" i="5"/>
  <c r="G85" i="5"/>
  <c r="H85" i="5"/>
  <c r="C86" i="5"/>
  <c r="D86" i="5"/>
  <c r="E86" i="5"/>
  <c r="F86" i="5"/>
  <c r="G86" i="5"/>
  <c r="H86" i="5"/>
  <c r="C87" i="5"/>
  <c r="D87" i="5"/>
  <c r="E87" i="5"/>
  <c r="F87" i="5"/>
  <c r="G87" i="5"/>
  <c r="H87" i="5"/>
  <c r="C88" i="5"/>
  <c r="D88" i="5"/>
  <c r="E88" i="5"/>
  <c r="F88" i="5"/>
  <c r="G88" i="5"/>
  <c r="H88" i="5"/>
  <c r="C89" i="5"/>
  <c r="D89" i="5"/>
  <c r="E89" i="5"/>
  <c r="F89" i="5"/>
  <c r="G89" i="5"/>
  <c r="H89" i="5"/>
  <c r="C90" i="5"/>
  <c r="D90" i="5"/>
  <c r="E90" i="5"/>
  <c r="F90" i="5"/>
  <c r="G90" i="5"/>
  <c r="H90" i="5"/>
  <c r="C91" i="5"/>
  <c r="D91" i="5"/>
  <c r="E91" i="5"/>
  <c r="F91" i="5"/>
  <c r="G91" i="5"/>
  <c r="H91" i="5"/>
  <c r="C92" i="5"/>
  <c r="D92" i="5"/>
  <c r="E92" i="5"/>
  <c r="F92" i="5"/>
  <c r="G92" i="5"/>
  <c r="H92" i="5"/>
  <c r="C93" i="5"/>
  <c r="D93" i="5"/>
  <c r="E93" i="5"/>
  <c r="F93" i="5"/>
  <c r="G93" i="5"/>
  <c r="H93" i="5"/>
  <c r="C94" i="5"/>
  <c r="D94" i="5"/>
  <c r="E94" i="5"/>
  <c r="F94" i="5"/>
  <c r="G94" i="5"/>
  <c r="H94" i="5"/>
  <c r="C95" i="5"/>
  <c r="D95" i="5"/>
  <c r="E95" i="5"/>
  <c r="F95" i="5"/>
  <c r="G95" i="5"/>
  <c r="H95" i="5"/>
  <c r="C96" i="5"/>
  <c r="D96" i="5"/>
  <c r="E96" i="5"/>
  <c r="F96" i="5"/>
  <c r="G96" i="5"/>
  <c r="H96" i="5"/>
  <c r="C97" i="5"/>
  <c r="D97" i="5"/>
  <c r="E97" i="5"/>
  <c r="F97" i="5"/>
  <c r="G97" i="5"/>
  <c r="H97" i="5"/>
  <c r="C98" i="5"/>
  <c r="D98" i="5"/>
  <c r="E98" i="5"/>
  <c r="F98" i="5"/>
  <c r="G98" i="5"/>
  <c r="H98" i="5"/>
  <c r="C99" i="5"/>
  <c r="D99" i="5"/>
  <c r="E99" i="5"/>
  <c r="F99" i="5"/>
  <c r="G99" i="5"/>
  <c r="H99" i="5"/>
  <c r="C100" i="5"/>
  <c r="D100" i="5"/>
  <c r="E100" i="5"/>
  <c r="F100" i="5"/>
  <c r="G100" i="5"/>
  <c r="H100" i="5"/>
  <c r="C101" i="5"/>
  <c r="D101" i="5"/>
  <c r="E101" i="5"/>
  <c r="F101" i="5"/>
  <c r="G101" i="5"/>
  <c r="H101" i="5"/>
  <c r="C102" i="5"/>
  <c r="D102" i="5"/>
  <c r="E102" i="5"/>
  <c r="F102" i="5"/>
  <c r="G102" i="5"/>
  <c r="H102" i="5"/>
  <c r="C103" i="5"/>
  <c r="D103" i="5"/>
  <c r="E103" i="5"/>
  <c r="F103" i="5"/>
  <c r="G103" i="5"/>
  <c r="H103" i="5"/>
  <c r="C104" i="5"/>
  <c r="D104" i="5"/>
  <c r="E104" i="5"/>
  <c r="F104" i="5"/>
  <c r="G104" i="5"/>
  <c r="H104" i="5"/>
  <c r="C105" i="5"/>
  <c r="D105" i="5"/>
  <c r="E105" i="5"/>
  <c r="F105" i="5"/>
  <c r="G105" i="5"/>
  <c r="H105" i="5"/>
  <c r="C106" i="5"/>
  <c r="D106" i="5"/>
  <c r="E106" i="5"/>
  <c r="F106" i="5"/>
  <c r="G106" i="5"/>
  <c r="H106" i="5"/>
  <c r="C107" i="5"/>
  <c r="D107" i="5"/>
  <c r="E107" i="5"/>
  <c r="F107" i="5"/>
  <c r="G107" i="5"/>
  <c r="H107" i="5"/>
  <c r="C108" i="5"/>
  <c r="D108" i="5"/>
  <c r="E108" i="5"/>
  <c r="F108" i="5"/>
  <c r="G108" i="5"/>
  <c r="H108" i="5"/>
  <c r="C109" i="5"/>
  <c r="D109" i="5"/>
  <c r="E109" i="5"/>
  <c r="F109" i="5"/>
  <c r="G109" i="5"/>
  <c r="H109" i="5"/>
  <c r="C110" i="5"/>
  <c r="D110" i="5"/>
  <c r="E110" i="5"/>
  <c r="F110" i="5"/>
  <c r="G110" i="5"/>
  <c r="H110" i="5"/>
  <c r="C111" i="5"/>
  <c r="D111" i="5"/>
  <c r="E111" i="5"/>
  <c r="F111" i="5"/>
  <c r="G111" i="5"/>
  <c r="H111" i="5"/>
  <c r="C112" i="5"/>
  <c r="D112" i="5"/>
  <c r="E112" i="5"/>
  <c r="F112" i="5"/>
  <c r="G112" i="5"/>
  <c r="H112" i="5"/>
  <c r="C113" i="5"/>
  <c r="D113" i="5"/>
  <c r="E113" i="5"/>
  <c r="F113" i="5"/>
  <c r="G113" i="5"/>
  <c r="H113" i="5"/>
  <c r="C114" i="5"/>
  <c r="D114" i="5"/>
  <c r="E114" i="5"/>
  <c r="F114" i="5"/>
  <c r="G114" i="5"/>
  <c r="H114" i="5"/>
  <c r="C115" i="5"/>
  <c r="D115" i="5"/>
  <c r="E115" i="5"/>
  <c r="F115" i="5"/>
  <c r="G115" i="5"/>
  <c r="H115" i="5"/>
  <c r="C116" i="5"/>
  <c r="D116" i="5"/>
  <c r="E116" i="5"/>
  <c r="F116" i="5"/>
  <c r="G116" i="5"/>
  <c r="H116" i="5"/>
  <c r="C117" i="5"/>
  <c r="D117" i="5"/>
  <c r="E117" i="5"/>
  <c r="F117" i="5"/>
  <c r="G117" i="5"/>
  <c r="H117" i="5"/>
  <c r="C118" i="5"/>
  <c r="D118" i="5"/>
  <c r="E118" i="5"/>
  <c r="F118" i="5"/>
  <c r="G118" i="5"/>
  <c r="H118" i="5"/>
  <c r="C119" i="5"/>
  <c r="D119" i="5"/>
  <c r="E119" i="5"/>
  <c r="F119" i="5"/>
  <c r="G119" i="5"/>
  <c r="H119" i="5"/>
  <c r="C120" i="5"/>
  <c r="D120" i="5"/>
  <c r="E120" i="5"/>
  <c r="F120" i="5"/>
  <c r="G120" i="5"/>
  <c r="H120" i="5"/>
  <c r="D63" i="5"/>
  <c r="E63" i="5"/>
  <c r="F63" i="5"/>
  <c r="G63" i="5"/>
  <c r="H63" i="5"/>
  <c r="AB3" i="5"/>
  <c r="AC3" i="5"/>
  <c r="AD3" i="5"/>
  <c r="AE3" i="5"/>
  <c r="AF3" i="5"/>
  <c r="AG3" i="5"/>
  <c r="AB4" i="5"/>
  <c r="AC4" i="5"/>
  <c r="AD4" i="5"/>
  <c r="AE4" i="5"/>
  <c r="AF4" i="5"/>
  <c r="AG4" i="5"/>
  <c r="AB5" i="5"/>
  <c r="AC5" i="5"/>
  <c r="AD5" i="5"/>
  <c r="AE5" i="5"/>
  <c r="AF5" i="5"/>
  <c r="AG5" i="5"/>
  <c r="AB6" i="5"/>
  <c r="AC6" i="5"/>
  <c r="AD6" i="5"/>
  <c r="AE6" i="5"/>
  <c r="AF6" i="5"/>
  <c r="AG6" i="5"/>
  <c r="AB7" i="5"/>
  <c r="AC7" i="5"/>
  <c r="AD7" i="5"/>
  <c r="AE7" i="5"/>
  <c r="AF7" i="5"/>
  <c r="AG7" i="5"/>
  <c r="AB8" i="5"/>
  <c r="AC8" i="5"/>
  <c r="AD8" i="5"/>
  <c r="AE8" i="5"/>
  <c r="AF8" i="5"/>
  <c r="AG8" i="5"/>
  <c r="AB9" i="5"/>
  <c r="AC9" i="5"/>
  <c r="AD9" i="5"/>
  <c r="AE9" i="5"/>
  <c r="AF9" i="5"/>
  <c r="AG9" i="5"/>
  <c r="AB10" i="5"/>
  <c r="AC10" i="5"/>
  <c r="AD10" i="5"/>
  <c r="AE10" i="5"/>
  <c r="AF10" i="5"/>
  <c r="AG10" i="5"/>
  <c r="AB11" i="5"/>
  <c r="AC11" i="5"/>
  <c r="AD11" i="5"/>
  <c r="AE11" i="5"/>
  <c r="AF11" i="5"/>
  <c r="AG11" i="5"/>
  <c r="AB12" i="5"/>
  <c r="AC12" i="5"/>
  <c r="AD12" i="5"/>
  <c r="AE12" i="5"/>
  <c r="AF12" i="5"/>
  <c r="AG12" i="5"/>
  <c r="AB13" i="5"/>
  <c r="AC13" i="5"/>
  <c r="AD13" i="5"/>
  <c r="AE13" i="5"/>
  <c r="AF13" i="5"/>
  <c r="AG13" i="5"/>
  <c r="AB14" i="5"/>
  <c r="AC14" i="5"/>
  <c r="AD14" i="5"/>
  <c r="AE14" i="5"/>
  <c r="AF14" i="5"/>
  <c r="AG14" i="5"/>
  <c r="AB15" i="5"/>
  <c r="AC15" i="5"/>
  <c r="AD15" i="5"/>
  <c r="AE15" i="5"/>
  <c r="AF15" i="5"/>
  <c r="AG15" i="5"/>
  <c r="AB16" i="5"/>
  <c r="AC16" i="5"/>
  <c r="AD16" i="5"/>
  <c r="AE16" i="5"/>
  <c r="AF16" i="5"/>
  <c r="AG16" i="5"/>
  <c r="AB17" i="5"/>
  <c r="AC17" i="5"/>
  <c r="AD17" i="5"/>
  <c r="AE17" i="5"/>
  <c r="AF17" i="5"/>
  <c r="AG17" i="5"/>
  <c r="AB18" i="5"/>
  <c r="AC18" i="5"/>
  <c r="AD18" i="5"/>
  <c r="AE18" i="5"/>
  <c r="AF18" i="5"/>
  <c r="AG18" i="5"/>
  <c r="AB19" i="5"/>
  <c r="AC19" i="5"/>
  <c r="AD19" i="5"/>
  <c r="AE19" i="5"/>
  <c r="AF19" i="5"/>
  <c r="AG19" i="5"/>
  <c r="AB20" i="5"/>
  <c r="AC20" i="5"/>
  <c r="AD20" i="5"/>
  <c r="AE20" i="5"/>
  <c r="AF20" i="5"/>
  <c r="AG20" i="5"/>
  <c r="AB21" i="5"/>
  <c r="AC21" i="5"/>
  <c r="AD21" i="5"/>
  <c r="AE21" i="5"/>
  <c r="AF21" i="5"/>
  <c r="AG21" i="5"/>
  <c r="AB22" i="5"/>
  <c r="AC22" i="5"/>
  <c r="AD22" i="5"/>
  <c r="AE22" i="5"/>
  <c r="AF22" i="5"/>
  <c r="AG22" i="5"/>
  <c r="AB23" i="5"/>
  <c r="AC23" i="5"/>
  <c r="AD23" i="5"/>
  <c r="AE23" i="5"/>
  <c r="AF23" i="5"/>
  <c r="AG23" i="5"/>
  <c r="AB24" i="5"/>
  <c r="AC24" i="5"/>
  <c r="AD24" i="5"/>
  <c r="AE24" i="5"/>
  <c r="AF24" i="5"/>
  <c r="AG24" i="5"/>
  <c r="AB25" i="5"/>
  <c r="AC25" i="5"/>
  <c r="AD25" i="5"/>
  <c r="AE25" i="5"/>
  <c r="AF25" i="5"/>
  <c r="AG25" i="5"/>
  <c r="AB26" i="5"/>
  <c r="AC26" i="5"/>
  <c r="AD26" i="5"/>
  <c r="AE26" i="5"/>
  <c r="AF26" i="5"/>
  <c r="AG26" i="5"/>
  <c r="AB27" i="5"/>
  <c r="AC27" i="5"/>
  <c r="AD27" i="5"/>
  <c r="AE27" i="5"/>
  <c r="AF27" i="5"/>
  <c r="AG27" i="5"/>
  <c r="AB28" i="5"/>
  <c r="AC28" i="5"/>
  <c r="AD28" i="5"/>
  <c r="AE28" i="5"/>
  <c r="AF28" i="5"/>
  <c r="AG28" i="5"/>
  <c r="AB29" i="5"/>
  <c r="AC29" i="5"/>
  <c r="AD29" i="5"/>
  <c r="AE29" i="5"/>
  <c r="AF29" i="5"/>
  <c r="AG29" i="5"/>
  <c r="AB30" i="5"/>
  <c r="AC30" i="5"/>
  <c r="AD30" i="5"/>
  <c r="AE30" i="5"/>
  <c r="AF30" i="5"/>
  <c r="AG30" i="5"/>
  <c r="AB31" i="5"/>
  <c r="AC31" i="5"/>
  <c r="AD31" i="5"/>
  <c r="AE31" i="5"/>
  <c r="AF31" i="5"/>
  <c r="AG31" i="5"/>
  <c r="AB32" i="5"/>
  <c r="AC32" i="5"/>
  <c r="AD32" i="5"/>
  <c r="AE32" i="5"/>
  <c r="AF32" i="5"/>
  <c r="AG32" i="5"/>
  <c r="AB33" i="5"/>
  <c r="AC33" i="5"/>
  <c r="AD33" i="5"/>
  <c r="AE33" i="5"/>
  <c r="AF33" i="5"/>
  <c r="AG33" i="5"/>
  <c r="AB34" i="5"/>
  <c r="AC34" i="5"/>
  <c r="AD34" i="5"/>
  <c r="AE34" i="5"/>
  <c r="AF34" i="5"/>
  <c r="AG34" i="5"/>
  <c r="AB35" i="5"/>
  <c r="AC35" i="5"/>
  <c r="AD35" i="5"/>
  <c r="AE35" i="5"/>
  <c r="AF35" i="5"/>
  <c r="AG35" i="5"/>
  <c r="AB36" i="5"/>
  <c r="AC36" i="5"/>
  <c r="AD36" i="5"/>
  <c r="AE36" i="5"/>
  <c r="AF36" i="5"/>
  <c r="AG36" i="5"/>
  <c r="AB37" i="5"/>
  <c r="AC37" i="5"/>
  <c r="AD37" i="5"/>
  <c r="AE37" i="5"/>
  <c r="AF37" i="5"/>
  <c r="AG37" i="5"/>
  <c r="AB38" i="5"/>
  <c r="AC38" i="5"/>
  <c r="AD38" i="5"/>
  <c r="AE38" i="5"/>
  <c r="AF38" i="5"/>
  <c r="AG38" i="5"/>
  <c r="AB39" i="5"/>
  <c r="AC39" i="5"/>
  <c r="AD39" i="5"/>
  <c r="AE39" i="5"/>
  <c r="AF39" i="5"/>
  <c r="AG39" i="5"/>
  <c r="AB40" i="5"/>
  <c r="AC40" i="5"/>
  <c r="AD40" i="5"/>
  <c r="AE40" i="5"/>
  <c r="AF40" i="5"/>
  <c r="AG40" i="5"/>
  <c r="AB41" i="5"/>
  <c r="AC41" i="5"/>
  <c r="AD41" i="5"/>
  <c r="AE41" i="5"/>
  <c r="AF41" i="5"/>
  <c r="AG41" i="5"/>
  <c r="AB42" i="5"/>
  <c r="AC42" i="5"/>
  <c r="AD42" i="5"/>
  <c r="AE42" i="5"/>
  <c r="AF42" i="5"/>
  <c r="AG42" i="5"/>
  <c r="AB43" i="5"/>
  <c r="AC43" i="5"/>
  <c r="AD43" i="5"/>
  <c r="AE43" i="5"/>
  <c r="AF43" i="5"/>
  <c r="AG43" i="5"/>
  <c r="AB44" i="5"/>
  <c r="AC44" i="5"/>
  <c r="AD44" i="5"/>
  <c r="AE44" i="5"/>
  <c r="AF44" i="5"/>
  <c r="AG44" i="5"/>
  <c r="AB45" i="5"/>
  <c r="AC45" i="5"/>
  <c r="AD45" i="5"/>
  <c r="AE45" i="5"/>
  <c r="AF45" i="5"/>
  <c r="AG45" i="5"/>
  <c r="AB46" i="5"/>
  <c r="AC46" i="5"/>
  <c r="AD46" i="5"/>
  <c r="AE46" i="5"/>
  <c r="AF46" i="5"/>
  <c r="AG46" i="5"/>
  <c r="AB47" i="5"/>
  <c r="AC47" i="5"/>
  <c r="AD47" i="5"/>
  <c r="AE47" i="5"/>
  <c r="AF47" i="5"/>
  <c r="AG47" i="5"/>
  <c r="AB48" i="5"/>
  <c r="AC48" i="5"/>
  <c r="AD48" i="5"/>
  <c r="AE48" i="5"/>
  <c r="AF48" i="5"/>
  <c r="AG48" i="5"/>
  <c r="AB49" i="5"/>
  <c r="AC49" i="5"/>
  <c r="AD49" i="5"/>
  <c r="AE49" i="5"/>
  <c r="AF49" i="5"/>
  <c r="AG49" i="5"/>
  <c r="AB50" i="5"/>
  <c r="AC50" i="5"/>
  <c r="AD50" i="5"/>
  <c r="AE50" i="5"/>
  <c r="AF50" i="5"/>
  <c r="AG50" i="5"/>
  <c r="AB51" i="5"/>
  <c r="AC51" i="5"/>
  <c r="AD51" i="5"/>
  <c r="AE51" i="5"/>
  <c r="AF51" i="5"/>
  <c r="AG51" i="5"/>
  <c r="AB52" i="5"/>
  <c r="AC52" i="5"/>
  <c r="AD52" i="5"/>
  <c r="AE52" i="5"/>
  <c r="AF52" i="5"/>
  <c r="AG52" i="5"/>
  <c r="AB53" i="5"/>
  <c r="AC53" i="5"/>
  <c r="AD53" i="5"/>
  <c r="AE53" i="5"/>
  <c r="AF53" i="5"/>
  <c r="AG53" i="5"/>
  <c r="AB54" i="5"/>
  <c r="AC54" i="5"/>
  <c r="AD54" i="5"/>
  <c r="AE54" i="5"/>
  <c r="AF54" i="5"/>
  <c r="AG54" i="5"/>
  <c r="AB55" i="5"/>
  <c r="AC55" i="5"/>
  <c r="AD55" i="5"/>
  <c r="AE55" i="5"/>
  <c r="AF55" i="5"/>
  <c r="AG55" i="5"/>
  <c r="AB56" i="5"/>
  <c r="AC56" i="5"/>
  <c r="AD56" i="5"/>
  <c r="AE56" i="5"/>
  <c r="AF56" i="5"/>
  <c r="AG56" i="5"/>
  <c r="AB57" i="5"/>
  <c r="AC57" i="5"/>
  <c r="AD57" i="5"/>
  <c r="AE57" i="5"/>
  <c r="AF57" i="5"/>
  <c r="AG57" i="5"/>
  <c r="AB58" i="5"/>
  <c r="AC58" i="5"/>
  <c r="AD58" i="5"/>
  <c r="AE58" i="5"/>
  <c r="AF58" i="5"/>
  <c r="AG58" i="5"/>
  <c r="AB59" i="5"/>
  <c r="AC59" i="5"/>
  <c r="AD59" i="5"/>
  <c r="AE59" i="5"/>
  <c r="AF59" i="5"/>
  <c r="AG59" i="5"/>
  <c r="AC2" i="5"/>
  <c r="AD2" i="5"/>
  <c r="AE2" i="5"/>
  <c r="AF2" i="5"/>
  <c r="AG2" i="5"/>
  <c r="V3" i="5"/>
  <c r="W3" i="5"/>
  <c r="X3" i="5"/>
  <c r="Y3" i="5"/>
  <c r="Z3" i="5"/>
  <c r="AA3" i="5"/>
  <c r="V4" i="5"/>
  <c r="W4" i="5"/>
  <c r="X4" i="5"/>
  <c r="Y4" i="5"/>
  <c r="Z4" i="5"/>
  <c r="AA4" i="5"/>
  <c r="V5" i="5"/>
  <c r="W5" i="5"/>
  <c r="X5" i="5"/>
  <c r="Y5" i="5"/>
  <c r="Z5" i="5"/>
  <c r="AA5" i="5"/>
  <c r="V6" i="5"/>
  <c r="W6" i="5"/>
  <c r="X6" i="5"/>
  <c r="Y6" i="5"/>
  <c r="Z6" i="5"/>
  <c r="AA6" i="5"/>
  <c r="V7" i="5"/>
  <c r="W7" i="5"/>
  <c r="X7" i="5"/>
  <c r="Y7" i="5"/>
  <c r="Z7" i="5"/>
  <c r="AA7" i="5"/>
  <c r="V8" i="5"/>
  <c r="W8" i="5"/>
  <c r="X8" i="5"/>
  <c r="Y8" i="5"/>
  <c r="Z8" i="5"/>
  <c r="AA8" i="5"/>
  <c r="V9" i="5"/>
  <c r="W9" i="5"/>
  <c r="X9" i="5"/>
  <c r="Y9" i="5"/>
  <c r="Z9" i="5"/>
  <c r="AA9" i="5"/>
  <c r="V10" i="5"/>
  <c r="W10" i="5"/>
  <c r="X10" i="5"/>
  <c r="Y10" i="5"/>
  <c r="Z10" i="5"/>
  <c r="AA10" i="5"/>
  <c r="V11" i="5"/>
  <c r="W11" i="5"/>
  <c r="X11" i="5"/>
  <c r="Y11" i="5"/>
  <c r="Z11" i="5"/>
  <c r="AA11" i="5"/>
  <c r="V12" i="5"/>
  <c r="W12" i="5"/>
  <c r="X12" i="5"/>
  <c r="Y12" i="5"/>
  <c r="Z12" i="5"/>
  <c r="AA12" i="5"/>
  <c r="V13" i="5"/>
  <c r="W13" i="5"/>
  <c r="X13" i="5"/>
  <c r="Y13" i="5"/>
  <c r="Z13" i="5"/>
  <c r="AA13" i="5"/>
  <c r="V14" i="5"/>
  <c r="W14" i="5"/>
  <c r="X14" i="5"/>
  <c r="Y14" i="5"/>
  <c r="Z14" i="5"/>
  <c r="AA14" i="5"/>
  <c r="V15" i="5"/>
  <c r="W15" i="5"/>
  <c r="X15" i="5"/>
  <c r="Y15" i="5"/>
  <c r="Z15" i="5"/>
  <c r="AA15" i="5"/>
  <c r="V16" i="5"/>
  <c r="W16" i="5"/>
  <c r="X16" i="5"/>
  <c r="Y16" i="5"/>
  <c r="Z16" i="5"/>
  <c r="AA16" i="5"/>
  <c r="V17" i="5"/>
  <c r="W17" i="5"/>
  <c r="X17" i="5"/>
  <c r="Y17" i="5"/>
  <c r="Z17" i="5"/>
  <c r="AA17" i="5"/>
  <c r="V18" i="5"/>
  <c r="W18" i="5"/>
  <c r="X18" i="5"/>
  <c r="Y18" i="5"/>
  <c r="Z18" i="5"/>
  <c r="AA18" i="5"/>
  <c r="V19" i="5"/>
  <c r="W19" i="5"/>
  <c r="X19" i="5"/>
  <c r="Y19" i="5"/>
  <c r="Z19" i="5"/>
  <c r="AA19" i="5"/>
  <c r="V20" i="5"/>
  <c r="W20" i="5"/>
  <c r="X20" i="5"/>
  <c r="Y20" i="5"/>
  <c r="Z20" i="5"/>
  <c r="AA20" i="5"/>
  <c r="V21" i="5"/>
  <c r="W21" i="5"/>
  <c r="X21" i="5"/>
  <c r="Y21" i="5"/>
  <c r="Z21" i="5"/>
  <c r="AA21" i="5"/>
  <c r="V22" i="5"/>
  <c r="W22" i="5"/>
  <c r="X22" i="5"/>
  <c r="Y22" i="5"/>
  <c r="Z22" i="5"/>
  <c r="AA22" i="5"/>
  <c r="V23" i="5"/>
  <c r="W23" i="5"/>
  <c r="X23" i="5"/>
  <c r="Y23" i="5"/>
  <c r="Z23" i="5"/>
  <c r="AA23" i="5"/>
  <c r="V24" i="5"/>
  <c r="W24" i="5"/>
  <c r="X24" i="5"/>
  <c r="Y24" i="5"/>
  <c r="Z24" i="5"/>
  <c r="AA24" i="5"/>
  <c r="V25" i="5"/>
  <c r="W25" i="5"/>
  <c r="X25" i="5"/>
  <c r="Y25" i="5"/>
  <c r="Z25" i="5"/>
  <c r="AA25" i="5"/>
  <c r="V26" i="5"/>
  <c r="W26" i="5"/>
  <c r="X26" i="5"/>
  <c r="Y26" i="5"/>
  <c r="Z26" i="5"/>
  <c r="AA26" i="5"/>
  <c r="V27" i="5"/>
  <c r="W27" i="5"/>
  <c r="X27" i="5"/>
  <c r="Y27" i="5"/>
  <c r="Z27" i="5"/>
  <c r="AA27" i="5"/>
  <c r="V28" i="5"/>
  <c r="W28" i="5"/>
  <c r="X28" i="5"/>
  <c r="Y28" i="5"/>
  <c r="Z28" i="5"/>
  <c r="AA28" i="5"/>
  <c r="V29" i="5"/>
  <c r="W29" i="5"/>
  <c r="X29" i="5"/>
  <c r="Y29" i="5"/>
  <c r="Z29" i="5"/>
  <c r="AA29" i="5"/>
  <c r="V30" i="5"/>
  <c r="W30" i="5"/>
  <c r="X30" i="5"/>
  <c r="Y30" i="5"/>
  <c r="Z30" i="5"/>
  <c r="AA30" i="5"/>
  <c r="V31" i="5"/>
  <c r="W31" i="5"/>
  <c r="X31" i="5"/>
  <c r="Y31" i="5"/>
  <c r="Z31" i="5"/>
  <c r="AA31" i="5"/>
  <c r="V32" i="5"/>
  <c r="W32" i="5"/>
  <c r="X32" i="5"/>
  <c r="Y32" i="5"/>
  <c r="Z32" i="5"/>
  <c r="AA32" i="5"/>
  <c r="V33" i="5"/>
  <c r="W33" i="5"/>
  <c r="X33" i="5"/>
  <c r="Y33" i="5"/>
  <c r="Z33" i="5"/>
  <c r="AA33" i="5"/>
  <c r="V34" i="5"/>
  <c r="W34" i="5"/>
  <c r="X34" i="5"/>
  <c r="Y34" i="5"/>
  <c r="Z34" i="5"/>
  <c r="AA34" i="5"/>
  <c r="V35" i="5"/>
  <c r="W35" i="5"/>
  <c r="X35" i="5"/>
  <c r="Y35" i="5"/>
  <c r="Z35" i="5"/>
  <c r="AA35" i="5"/>
  <c r="V36" i="5"/>
  <c r="W36" i="5"/>
  <c r="X36" i="5"/>
  <c r="Y36" i="5"/>
  <c r="Z36" i="5"/>
  <c r="AA36" i="5"/>
  <c r="V37" i="5"/>
  <c r="W37" i="5"/>
  <c r="X37" i="5"/>
  <c r="Y37" i="5"/>
  <c r="Z37" i="5"/>
  <c r="AA37" i="5"/>
  <c r="V38" i="5"/>
  <c r="W38" i="5"/>
  <c r="X38" i="5"/>
  <c r="Y38" i="5"/>
  <c r="Z38" i="5"/>
  <c r="AA38" i="5"/>
  <c r="V39" i="5"/>
  <c r="W39" i="5"/>
  <c r="X39" i="5"/>
  <c r="Y39" i="5"/>
  <c r="Z39" i="5"/>
  <c r="AA39" i="5"/>
  <c r="V40" i="5"/>
  <c r="W40" i="5"/>
  <c r="X40" i="5"/>
  <c r="Y40" i="5"/>
  <c r="Z40" i="5"/>
  <c r="AA40" i="5"/>
  <c r="V41" i="5"/>
  <c r="W41" i="5"/>
  <c r="X41" i="5"/>
  <c r="Y41" i="5"/>
  <c r="Z41" i="5"/>
  <c r="AA41" i="5"/>
  <c r="V42" i="5"/>
  <c r="W42" i="5"/>
  <c r="X42" i="5"/>
  <c r="Y42" i="5"/>
  <c r="Z42" i="5"/>
  <c r="AA42" i="5"/>
  <c r="V43" i="5"/>
  <c r="W43" i="5"/>
  <c r="X43" i="5"/>
  <c r="Y43" i="5"/>
  <c r="Z43" i="5"/>
  <c r="AA43" i="5"/>
  <c r="V44" i="5"/>
  <c r="W44" i="5"/>
  <c r="X44" i="5"/>
  <c r="Y44" i="5"/>
  <c r="Z44" i="5"/>
  <c r="AA44" i="5"/>
  <c r="V45" i="5"/>
  <c r="W45" i="5"/>
  <c r="X45" i="5"/>
  <c r="Y45" i="5"/>
  <c r="Z45" i="5"/>
  <c r="AA45" i="5"/>
  <c r="V46" i="5"/>
  <c r="W46" i="5"/>
  <c r="X46" i="5"/>
  <c r="Y46" i="5"/>
  <c r="Z46" i="5"/>
  <c r="AA46" i="5"/>
  <c r="V47" i="5"/>
  <c r="W47" i="5"/>
  <c r="X47" i="5"/>
  <c r="Y47" i="5"/>
  <c r="Z47" i="5"/>
  <c r="AA47" i="5"/>
  <c r="V48" i="5"/>
  <c r="W48" i="5"/>
  <c r="X48" i="5"/>
  <c r="Y48" i="5"/>
  <c r="Z48" i="5"/>
  <c r="AA48" i="5"/>
  <c r="V49" i="5"/>
  <c r="W49" i="5"/>
  <c r="X49" i="5"/>
  <c r="Y49" i="5"/>
  <c r="Z49" i="5"/>
  <c r="AA49" i="5"/>
  <c r="V50" i="5"/>
  <c r="W50" i="5"/>
  <c r="X50" i="5"/>
  <c r="Y50" i="5"/>
  <c r="Z50" i="5"/>
  <c r="AA50" i="5"/>
  <c r="V51" i="5"/>
  <c r="W51" i="5"/>
  <c r="X51" i="5"/>
  <c r="Y51" i="5"/>
  <c r="Z51" i="5"/>
  <c r="AA51" i="5"/>
  <c r="V52" i="5"/>
  <c r="W52" i="5"/>
  <c r="X52" i="5"/>
  <c r="Y52" i="5"/>
  <c r="Z52" i="5"/>
  <c r="AA52" i="5"/>
  <c r="V53" i="5"/>
  <c r="W53" i="5"/>
  <c r="X53" i="5"/>
  <c r="Y53" i="5"/>
  <c r="Z53" i="5"/>
  <c r="AA53" i="5"/>
  <c r="V54" i="5"/>
  <c r="W54" i="5"/>
  <c r="X54" i="5"/>
  <c r="Y54" i="5"/>
  <c r="Z54" i="5"/>
  <c r="AA54" i="5"/>
  <c r="V55" i="5"/>
  <c r="W55" i="5"/>
  <c r="X55" i="5"/>
  <c r="Y55" i="5"/>
  <c r="Z55" i="5"/>
  <c r="AA55" i="5"/>
  <c r="V56" i="5"/>
  <c r="W56" i="5"/>
  <c r="X56" i="5"/>
  <c r="Y56" i="5"/>
  <c r="Z56" i="5"/>
  <c r="AA56" i="5"/>
  <c r="V57" i="5"/>
  <c r="W57" i="5"/>
  <c r="X57" i="5"/>
  <c r="Y57" i="5"/>
  <c r="Z57" i="5"/>
  <c r="AA57" i="5"/>
  <c r="V58" i="5"/>
  <c r="W58" i="5"/>
  <c r="X58" i="5"/>
  <c r="Y58" i="5"/>
  <c r="Z58" i="5"/>
  <c r="AA58" i="5"/>
  <c r="V59" i="5"/>
  <c r="W59" i="5"/>
  <c r="X59" i="5"/>
  <c r="Y59" i="5"/>
  <c r="Z59" i="5"/>
  <c r="AA59" i="5"/>
  <c r="W2" i="5"/>
  <c r="X2" i="5"/>
  <c r="Y2" i="5"/>
  <c r="Z2" i="5"/>
  <c r="AA2" i="5"/>
  <c r="P3" i="5"/>
  <c r="Q3" i="5"/>
  <c r="R3" i="5"/>
  <c r="S3" i="5"/>
  <c r="T3" i="5"/>
  <c r="U3" i="5"/>
  <c r="P4" i="5"/>
  <c r="Q4" i="5"/>
  <c r="R4" i="5"/>
  <c r="S4" i="5"/>
  <c r="T4" i="5"/>
  <c r="U4" i="5"/>
  <c r="P5" i="5"/>
  <c r="Q5" i="5"/>
  <c r="R5" i="5"/>
  <c r="S5" i="5"/>
  <c r="T5" i="5"/>
  <c r="U5" i="5"/>
  <c r="P6" i="5"/>
  <c r="Q6" i="5"/>
  <c r="R6" i="5"/>
  <c r="S6" i="5"/>
  <c r="T6" i="5"/>
  <c r="U6" i="5"/>
  <c r="P7" i="5"/>
  <c r="Q7" i="5"/>
  <c r="R7" i="5"/>
  <c r="S7" i="5"/>
  <c r="T7" i="5"/>
  <c r="U7" i="5"/>
  <c r="P8" i="5"/>
  <c r="Q8" i="5"/>
  <c r="R8" i="5"/>
  <c r="S8" i="5"/>
  <c r="T8" i="5"/>
  <c r="U8" i="5"/>
  <c r="P9" i="5"/>
  <c r="Q9" i="5"/>
  <c r="R9" i="5"/>
  <c r="S9" i="5"/>
  <c r="T9" i="5"/>
  <c r="U9" i="5"/>
  <c r="P10" i="5"/>
  <c r="Q10" i="5"/>
  <c r="R10" i="5"/>
  <c r="S10" i="5"/>
  <c r="T10" i="5"/>
  <c r="U10" i="5"/>
  <c r="P11" i="5"/>
  <c r="Q11" i="5"/>
  <c r="R11" i="5"/>
  <c r="S11" i="5"/>
  <c r="T11" i="5"/>
  <c r="U11" i="5"/>
  <c r="P12" i="5"/>
  <c r="Q12" i="5"/>
  <c r="R12" i="5"/>
  <c r="S12" i="5"/>
  <c r="T12" i="5"/>
  <c r="U12" i="5"/>
  <c r="P13" i="5"/>
  <c r="Q13" i="5"/>
  <c r="R13" i="5"/>
  <c r="S13" i="5"/>
  <c r="T13" i="5"/>
  <c r="U13" i="5"/>
  <c r="P14" i="5"/>
  <c r="Q14" i="5"/>
  <c r="R14" i="5"/>
  <c r="S14" i="5"/>
  <c r="T14" i="5"/>
  <c r="U14" i="5"/>
  <c r="P15" i="5"/>
  <c r="Q15" i="5"/>
  <c r="R15" i="5"/>
  <c r="S15" i="5"/>
  <c r="T15" i="5"/>
  <c r="U15" i="5"/>
  <c r="P16" i="5"/>
  <c r="Q16" i="5"/>
  <c r="R16" i="5"/>
  <c r="S16" i="5"/>
  <c r="T16" i="5"/>
  <c r="U16" i="5"/>
  <c r="P17" i="5"/>
  <c r="Q17" i="5"/>
  <c r="R17" i="5"/>
  <c r="S17" i="5"/>
  <c r="T17" i="5"/>
  <c r="U17" i="5"/>
  <c r="P18" i="5"/>
  <c r="Q18" i="5"/>
  <c r="R18" i="5"/>
  <c r="S18" i="5"/>
  <c r="T18" i="5"/>
  <c r="U18" i="5"/>
  <c r="P19" i="5"/>
  <c r="Q19" i="5"/>
  <c r="R19" i="5"/>
  <c r="S19" i="5"/>
  <c r="T19" i="5"/>
  <c r="U19" i="5"/>
  <c r="P20" i="5"/>
  <c r="Q20" i="5"/>
  <c r="R20" i="5"/>
  <c r="S20" i="5"/>
  <c r="T20" i="5"/>
  <c r="U20" i="5"/>
  <c r="P21" i="5"/>
  <c r="Q21" i="5"/>
  <c r="R21" i="5"/>
  <c r="S21" i="5"/>
  <c r="T21" i="5"/>
  <c r="U21" i="5"/>
  <c r="P22" i="5"/>
  <c r="Q22" i="5"/>
  <c r="R22" i="5"/>
  <c r="S22" i="5"/>
  <c r="T22" i="5"/>
  <c r="U22" i="5"/>
  <c r="P23" i="5"/>
  <c r="Q23" i="5"/>
  <c r="R23" i="5"/>
  <c r="S23" i="5"/>
  <c r="T23" i="5"/>
  <c r="U23" i="5"/>
  <c r="P24" i="5"/>
  <c r="Q24" i="5"/>
  <c r="R24" i="5"/>
  <c r="S24" i="5"/>
  <c r="T24" i="5"/>
  <c r="U24" i="5"/>
  <c r="P25" i="5"/>
  <c r="Q25" i="5"/>
  <c r="R25" i="5"/>
  <c r="S25" i="5"/>
  <c r="T25" i="5"/>
  <c r="U25" i="5"/>
  <c r="P26" i="5"/>
  <c r="Q26" i="5"/>
  <c r="R26" i="5"/>
  <c r="S26" i="5"/>
  <c r="T26" i="5"/>
  <c r="U26" i="5"/>
  <c r="P27" i="5"/>
  <c r="Q27" i="5"/>
  <c r="R27" i="5"/>
  <c r="S27" i="5"/>
  <c r="T27" i="5"/>
  <c r="U27" i="5"/>
  <c r="P28" i="5"/>
  <c r="Q28" i="5"/>
  <c r="R28" i="5"/>
  <c r="S28" i="5"/>
  <c r="T28" i="5"/>
  <c r="U28" i="5"/>
  <c r="P29" i="5"/>
  <c r="Q29" i="5"/>
  <c r="R29" i="5"/>
  <c r="S29" i="5"/>
  <c r="T29" i="5"/>
  <c r="U29" i="5"/>
  <c r="P30" i="5"/>
  <c r="Q30" i="5"/>
  <c r="R30" i="5"/>
  <c r="S30" i="5"/>
  <c r="T30" i="5"/>
  <c r="U30" i="5"/>
  <c r="P31" i="5"/>
  <c r="Q31" i="5"/>
  <c r="R31" i="5"/>
  <c r="S31" i="5"/>
  <c r="T31" i="5"/>
  <c r="U31" i="5"/>
  <c r="P32" i="5"/>
  <c r="Q32" i="5"/>
  <c r="R32" i="5"/>
  <c r="S32" i="5"/>
  <c r="T32" i="5"/>
  <c r="U32" i="5"/>
  <c r="P33" i="5"/>
  <c r="Q33" i="5"/>
  <c r="R33" i="5"/>
  <c r="S33" i="5"/>
  <c r="T33" i="5"/>
  <c r="U33" i="5"/>
  <c r="P34" i="5"/>
  <c r="Q34" i="5"/>
  <c r="R34" i="5"/>
  <c r="S34" i="5"/>
  <c r="T34" i="5"/>
  <c r="U34" i="5"/>
  <c r="P35" i="5"/>
  <c r="Q35" i="5"/>
  <c r="R35" i="5"/>
  <c r="S35" i="5"/>
  <c r="T35" i="5"/>
  <c r="U35" i="5"/>
  <c r="P36" i="5"/>
  <c r="Q36" i="5"/>
  <c r="R36" i="5"/>
  <c r="S36" i="5"/>
  <c r="T36" i="5"/>
  <c r="U36" i="5"/>
  <c r="P37" i="5"/>
  <c r="Q37" i="5"/>
  <c r="R37" i="5"/>
  <c r="S37" i="5"/>
  <c r="T37" i="5"/>
  <c r="U37" i="5"/>
  <c r="P38" i="5"/>
  <c r="Q38" i="5"/>
  <c r="R38" i="5"/>
  <c r="S38" i="5"/>
  <c r="T38" i="5"/>
  <c r="U38" i="5"/>
  <c r="P39" i="5"/>
  <c r="Q39" i="5"/>
  <c r="R39" i="5"/>
  <c r="S39" i="5"/>
  <c r="T39" i="5"/>
  <c r="U39" i="5"/>
  <c r="P40" i="5"/>
  <c r="Q40" i="5"/>
  <c r="R40" i="5"/>
  <c r="S40" i="5"/>
  <c r="T40" i="5"/>
  <c r="U40" i="5"/>
  <c r="P41" i="5"/>
  <c r="Q41" i="5"/>
  <c r="R41" i="5"/>
  <c r="S41" i="5"/>
  <c r="T41" i="5"/>
  <c r="U41" i="5"/>
  <c r="P42" i="5"/>
  <c r="Q42" i="5"/>
  <c r="R42" i="5"/>
  <c r="S42" i="5"/>
  <c r="T42" i="5"/>
  <c r="U42" i="5"/>
  <c r="P43" i="5"/>
  <c r="Q43" i="5"/>
  <c r="R43" i="5"/>
  <c r="S43" i="5"/>
  <c r="T43" i="5"/>
  <c r="U43" i="5"/>
  <c r="P44" i="5"/>
  <c r="Q44" i="5"/>
  <c r="R44" i="5"/>
  <c r="S44" i="5"/>
  <c r="T44" i="5"/>
  <c r="U44" i="5"/>
  <c r="P45" i="5"/>
  <c r="Q45" i="5"/>
  <c r="R45" i="5"/>
  <c r="S45" i="5"/>
  <c r="T45" i="5"/>
  <c r="U45" i="5"/>
  <c r="P46" i="5"/>
  <c r="Q46" i="5"/>
  <c r="R46" i="5"/>
  <c r="S46" i="5"/>
  <c r="T46" i="5"/>
  <c r="U46" i="5"/>
  <c r="P47" i="5"/>
  <c r="Q47" i="5"/>
  <c r="R47" i="5"/>
  <c r="S47" i="5"/>
  <c r="T47" i="5"/>
  <c r="U47" i="5"/>
  <c r="P48" i="5"/>
  <c r="Q48" i="5"/>
  <c r="R48" i="5"/>
  <c r="S48" i="5"/>
  <c r="T48" i="5"/>
  <c r="U48" i="5"/>
  <c r="P49" i="5"/>
  <c r="Q49" i="5"/>
  <c r="R49" i="5"/>
  <c r="S49" i="5"/>
  <c r="T49" i="5"/>
  <c r="U49" i="5"/>
  <c r="P50" i="5"/>
  <c r="Q50" i="5"/>
  <c r="R50" i="5"/>
  <c r="S50" i="5"/>
  <c r="T50" i="5"/>
  <c r="U50" i="5"/>
  <c r="P51" i="5"/>
  <c r="Q51" i="5"/>
  <c r="R51" i="5"/>
  <c r="S51" i="5"/>
  <c r="T51" i="5"/>
  <c r="U51" i="5"/>
  <c r="P52" i="5"/>
  <c r="Q52" i="5"/>
  <c r="R52" i="5"/>
  <c r="S52" i="5"/>
  <c r="T52" i="5"/>
  <c r="U52" i="5"/>
  <c r="P53" i="5"/>
  <c r="Q53" i="5"/>
  <c r="R53" i="5"/>
  <c r="S53" i="5"/>
  <c r="T53" i="5"/>
  <c r="U53" i="5"/>
  <c r="P54" i="5"/>
  <c r="Q54" i="5"/>
  <c r="R54" i="5"/>
  <c r="S54" i="5"/>
  <c r="T54" i="5"/>
  <c r="U54" i="5"/>
  <c r="P55" i="5"/>
  <c r="Q55" i="5"/>
  <c r="R55" i="5"/>
  <c r="S55" i="5"/>
  <c r="T55" i="5"/>
  <c r="U55" i="5"/>
  <c r="P56" i="5"/>
  <c r="Q56" i="5"/>
  <c r="R56" i="5"/>
  <c r="S56" i="5"/>
  <c r="T56" i="5"/>
  <c r="U56" i="5"/>
  <c r="P57" i="5"/>
  <c r="Q57" i="5"/>
  <c r="R57" i="5"/>
  <c r="S57" i="5"/>
  <c r="T57" i="5"/>
  <c r="U57" i="5"/>
  <c r="P58" i="5"/>
  <c r="Q58" i="5"/>
  <c r="R58" i="5"/>
  <c r="S58" i="5"/>
  <c r="T58" i="5"/>
  <c r="U58" i="5"/>
  <c r="P59" i="5"/>
  <c r="Q59" i="5"/>
  <c r="R59" i="5"/>
  <c r="S59" i="5"/>
  <c r="T59" i="5"/>
  <c r="U59" i="5"/>
  <c r="U2" i="5"/>
  <c r="T2" i="5"/>
  <c r="S2" i="5"/>
  <c r="R2" i="5"/>
  <c r="Q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40" i="3"/>
  <c r="C41" i="3"/>
  <c r="D41" i="3"/>
  <c r="E41" i="3"/>
  <c r="F41" i="3"/>
  <c r="G41" i="3"/>
  <c r="C42" i="3"/>
  <c r="D42" i="3"/>
  <c r="E42" i="3"/>
  <c r="F42" i="3"/>
  <c r="G42" i="3"/>
  <c r="C43" i="3"/>
  <c r="D43" i="3"/>
  <c r="E43" i="3"/>
  <c r="F43" i="3"/>
  <c r="G43" i="3"/>
  <c r="C44" i="3"/>
  <c r="D44" i="3"/>
  <c r="E44" i="3"/>
  <c r="F44" i="3"/>
  <c r="G44" i="3"/>
  <c r="C45" i="3"/>
  <c r="D45" i="3"/>
  <c r="E45" i="3"/>
  <c r="F45" i="3"/>
  <c r="G45" i="3"/>
  <c r="C46" i="3"/>
  <c r="D46" i="3"/>
  <c r="E46" i="3"/>
  <c r="F46" i="3"/>
  <c r="G46" i="3"/>
  <c r="C47" i="3"/>
  <c r="D47" i="3"/>
  <c r="E47" i="3"/>
  <c r="F47" i="3"/>
  <c r="G47" i="3"/>
  <c r="C48" i="3"/>
  <c r="D48" i="3"/>
  <c r="E48" i="3"/>
  <c r="F48" i="3"/>
  <c r="G48" i="3"/>
  <c r="C49" i="3"/>
  <c r="D49" i="3"/>
  <c r="E49" i="3"/>
  <c r="F49" i="3"/>
  <c r="G49" i="3"/>
  <c r="C50" i="3"/>
  <c r="D50" i="3"/>
  <c r="E50" i="3"/>
  <c r="F50" i="3"/>
  <c r="G50" i="3"/>
  <c r="C51" i="3"/>
  <c r="D51" i="3"/>
  <c r="E51" i="3"/>
  <c r="F51" i="3"/>
  <c r="G51" i="3"/>
  <c r="C52" i="3"/>
  <c r="D52" i="3"/>
  <c r="E52" i="3"/>
  <c r="F52" i="3"/>
  <c r="G52" i="3"/>
  <c r="C53" i="3"/>
  <c r="D53" i="3"/>
  <c r="E53" i="3"/>
  <c r="F53" i="3"/>
  <c r="G53" i="3"/>
  <c r="C54" i="3"/>
  <c r="D54" i="3"/>
  <c r="E54" i="3"/>
  <c r="F54" i="3"/>
  <c r="G54" i="3"/>
  <c r="C55" i="3"/>
  <c r="D55" i="3"/>
  <c r="E55" i="3"/>
  <c r="F55" i="3"/>
  <c r="G55" i="3"/>
  <c r="C56" i="3"/>
  <c r="D56" i="3"/>
  <c r="E56" i="3"/>
  <c r="F56" i="3"/>
  <c r="G56" i="3"/>
  <c r="C57" i="3"/>
  <c r="D57" i="3"/>
  <c r="E57" i="3"/>
  <c r="F57" i="3"/>
  <c r="G57" i="3"/>
  <c r="C58" i="3"/>
  <c r="D58" i="3"/>
  <c r="E58" i="3"/>
  <c r="F58" i="3"/>
  <c r="G58" i="3"/>
  <c r="C59" i="3"/>
  <c r="D59" i="3"/>
  <c r="E59" i="3"/>
  <c r="F59" i="3"/>
  <c r="G59" i="3"/>
  <c r="C60" i="3"/>
  <c r="D60" i="3"/>
  <c r="E60" i="3"/>
  <c r="F60" i="3"/>
  <c r="G60" i="3"/>
  <c r="C61" i="3"/>
  <c r="D61" i="3"/>
  <c r="E61" i="3"/>
  <c r="F61" i="3"/>
  <c r="G61" i="3"/>
  <c r="C62" i="3"/>
  <c r="D62" i="3"/>
  <c r="E62" i="3"/>
  <c r="F62" i="3"/>
  <c r="G62" i="3"/>
  <c r="C63" i="3"/>
  <c r="D63" i="3"/>
  <c r="E63" i="3"/>
  <c r="F63" i="3"/>
  <c r="G63" i="3"/>
  <c r="C64" i="3"/>
  <c r="D64" i="3"/>
  <c r="E64" i="3"/>
  <c r="F64" i="3"/>
  <c r="G64" i="3"/>
  <c r="C65" i="3"/>
  <c r="D65" i="3"/>
  <c r="E65" i="3"/>
  <c r="F65" i="3"/>
  <c r="G65" i="3"/>
  <c r="C66" i="3"/>
  <c r="D66" i="3"/>
  <c r="E66" i="3"/>
  <c r="F66" i="3"/>
  <c r="G66" i="3"/>
  <c r="C67" i="3"/>
  <c r="D67" i="3"/>
  <c r="E67" i="3"/>
  <c r="F67" i="3"/>
  <c r="G67" i="3"/>
  <c r="C68" i="3"/>
  <c r="D68" i="3"/>
  <c r="E68" i="3"/>
  <c r="F68" i="3"/>
  <c r="G68" i="3"/>
  <c r="C69" i="3"/>
  <c r="D69" i="3"/>
  <c r="E69" i="3"/>
  <c r="F69" i="3"/>
  <c r="G69" i="3"/>
  <c r="C70" i="3"/>
  <c r="D70" i="3"/>
  <c r="H70" i="3" s="1"/>
  <c r="E70" i="3"/>
  <c r="F70" i="3"/>
  <c r="G70" i="3"/>
  <c r="C71" i="3"/>
  <c r="D71" i="3"/>
  <c r="E71" i="3"/>
  <c r="F71" i="3"/>
  <c r="G71" i="3"/>
  <c r="C72" i="3"/>
  <c r="D72" i="3"/>
  <c r="E72" i="3"/>
  <c r="F72" i="3"/>
  <c r="G72" i="3"/>
  <c r="C73" i="3"/>
  <c r="D73" i="3"/>
  <c r="E73" i="3"/>
  <c r="F73" i="3"/>
  <c r="G73" i="3"/>
  <c r="C74" i="3"/>
  <c r="D74" i="3"/>
  <c r="H74" i="3" s="1"/>
  <c r="E74" i="3"/>
  <c r="F74" i="3"/>
  <c r="G74" i="3"/>
  <c r="G40" i="3"/>
  <c r="F40" i="3"/>
  <c r="E40" i="3"/>
  <c r="D40" i="3"/>
  <c r="C40" i="3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26" i="4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26" i="2"/>
  <c r="C27" i="2"/>
  <c r="D27" i="2"/>
  <c r="E27" i="2"/>
  <c r="F27" i="2"/>
  <c r="G27" i="2"/>
  <c r="H27" i="2"/>
  <c r="C28" i="2"/>
  <c r="D28" i="2"/>
  <c r="E28" i="2"/>
  <c r="F28" i="2"/>
  <c r="G28" i="2"/>
  <c r="H28" i="2"/>
  <c r="C29" i="2"/>
  <c r="D29" i="2"/>
  <c r="E29" i="2"/>
  <c r="F29" i="2"/>
  <c r="G29" i="2"/>
  <c r="H29" i="2"/>
  <c r="C30" i="2"/>
  <c r="D30" i="2"/>
  <c r="E30" i="2"/>
  <c r="F30" i="2"/>
  <c r="G30" i="2"/>
  <c r="H30" i="2"/>
  <c r="C31" i="2"/>
  <c r="D31" i="2"/>
  <c r="E31" i="2"/>
  <c r="F31" i="2"/>
  <c r="G31" i="2"/>
  <c r="H31" i="2"/>
  <c r="C32" i="2"/>
  <c r="D32" i="2"/>
  <c r="E32" i="2"/>
  <c r="F32" i="2"/>
  <c r="G32" i="2"/>
  <c r="H32" i="2"/>
  <c r="C33" i="2"/>
  <c r="D33" i="2"/>
  <c r="E33" i="2"/>
  <c r="F33" i="2"/>
  <c r="G33" i="2"/>
  <c r="H33" i="2"/>
  <c r="C34" i="2"/>
  <c r="D34" i="2"/>
  <c r="E34" i="2"/>
  <c r="F34" i="2"/>
  <c r="G34" i="2"/>
  <c r="H34" i="2"/>
  <c r="C35" i="2"/>
  <c r="D35" i="2"/>
  <c r="E35" i="2"/>
  <c r="F35" i="2"/>
  <c r="G35" i="2"/>
  <c r="H35" i="2"/>
  <c r="C36" i="2"/>
  <c r="D36" i="2"/>
  <c r="E36" i="2"/>
  <c r="F36" i="2"/>
  <c r="G36" i="2"/>
  <c r="H36" i="2"/>
  <c r="C37" i="2"/>
  <c r="D37" i="2"/>
  <c r="E37" i="2"/>
  <c r="F37" i="2"/>
  <c r="G37" i="2"/>
  <c r="H37" i="2"/>
  <c r="C38" i="2"/>
  <c r="D38" i="2"/>
  <c r="E38" i="2"/>
  <c r="F38" i="2"/>
  <c r="G38" i="2"/>
  <c r="H38" i="2"/>
  <c r="C39" i="2"/>
  <c r="D39" i="2"/>
  <c r="E39" i="2"/>
  <c r="F39" i="2"/>
  <c r="G39" i="2"/>
  <c r="H39" i="2"/>
  <c r="C40" i="2"/>
  <c r="D40" i="2"/>
  <c r="E40" i="2"/>
  <c r="F40" i="2"/>
  <c r="G40" i="2"/>
  <c r="H40" i="2"/>
  <c r="C41" i="2"/>
  <c r="D41" i="2"/>
  <c r="E41" i="2"/>
  <c r="F41" i="2"/>
  <c r="G41" i="2"/>
  <c r="H41" i="2"/>
  <c r="C42" i="2"/>
  <c r="D42" i="2"/>
  <c r="E42" i="2"/>
  <c r="F42" i="2"/>
  <c r="G42" i="2"/>
  <c r="H42" i="2"/>
  <c r="C43" i="2"/>
  <c r="D43" i="2"/>
  <c r="E43" i="2"/>
  <c r="F43" i="2"/>
  <c r="G43" i="2"/>
  <c r="H43" i="2"/>
  <c r="D26" i="2"/>
  <c r="E26" i="2"/>
  <c r="F26" i="2"/>
  <c r="G26" i="2"/>
  <c r="H26" i="2"/>
  <c r="C26" i="2"/>
  <c r="C27" i="4"/>
  <c r="D27" i="4"/>
  <c r="E27" i="4"/>
  <c r="F27" i="4"/>
  <c r="H27" i="4" s="1"/>
  <c r="G27" i="4"/>
  <c r="C28" i="4"/>
  <c r="H28" i="4" s="1"/>
  <c r="D28" i="4"/>
  <c r="E28" i="4"/>
  <c r="F28" i="4"/>
  <c r="G28" i="4"/>
  <c r="C29" i="4"/>
  <c r="D29" i="4"/>
  <c r="E29" i="4"/>
  <c r="F29" i="4"/>
  <c r="H29" i="4" s="1"/>
  <c r="G29" i="4"/>
  <c r="C30" i="4"/>
  <c r="D30" i="4"/>
  <c r="E30" i="4"/>
  <c r="F30" i="4"/>
  <c r="G30" i="4"/>
  <c r="C31" i="4"/>
  <c r="D31" i="4"/>
  <c r="E31" i="4"/>
  <c r="F31" i="4"/>
  <c r="G31" i="4"/>
  <c r="C32" i="4"/>
  <c r="D32" i="4"/>
  <c r="E32" i="4"/>
  <c r="H32" i="4" s="1"/>
  <c r="F32" i="4"/>
  <c r="G32" i="4"/>
  <c r="C33" i="4"/>
  <c r="D33" i="4"/>
  <c r="E33" i="4"/>
  <c r="F33" i="4"/>
  <c r="G33" i="4"/>
  <c r="C34" i="4"/>
  <c r="H34" i="4" s="1"/>
  <c r="D34" i="4"/>
  <c r="E34" i="4"/>
  <c r="F34" i="4"/>
  <c r="G34" i="4"/>
  <c r="C35" i="4"/>
  <c r="D35" i="4"/>
  <c r="E35" i="4"/>
  <c r="F35" i="4"/>
  <c r="H35" i="4" s="1"/>
  <c r="G35" i="4"/>
  <c r="C36" i="4"/>
  <c r="H36" i="4" s="1"/>
  <c r="D36" i="4"/>
  <c r="E36" i="4"/>
  <c r="F36" i="4"/>
  <c r="G36" i="4"/>
  <c r="C37" i="4"/>
  <c r="D37" i="4"/>
  <c r="E37" i="4"/>
  <c r="F37" i="4"/>
  <c r="H37" i="4" s="1"/>
  <c r="G37" i="4"/>
  <c r="C38" i="4"/>
  <c r="D38" i="4"/>
  <c r="E38" i="4"/>
  <c r="F38" i="4"/>
  <c r="G38" i="4"/>
  <c r="C39" i="4"/>
  <c r="D39" i="4"/>
  <c r="E39" i="4"/>
  <c r="F39" i="4"/>
  <c r="G39" i="4"/>
  <c r="C40" i="4"/>
  <c r="D40" i="4"/>
  <c r="E40" i="4"/>
  <c r="H40" i="4" s="1"/>
  <c r="F40" i="4"/>
  <c r="G40" i="4"/>
  <c r="C41" i="4"/>
  <c r="D41" i="4"/>
  <c r="E41" i="4"/>
  <c r="F41" i="4"/>
  <c r="G41" i="4"/>
  <c r="C42" i="4"/>
  <c r="D42" i="4"/>
  <c r="E42" i="4"/>
  <c r="H42" i="4" s="1"/>
  <c r="F42" i="4"/>
  <c r="G42" i="4"/>
  <c r="C43" i="4"/>
  <c r="D43" i="4"/>
  <c r="E43" i="4"/>
  <c r="F43" i="4"/>
  <c r="H43" i="4" s="1"/>
  <c r="G43" i="4"/>
  <c r="C44" i="4"/>
  <c r="H44" i="4" s="1"/>
  <c r="D44" i="4"/>
  <c r="E44" i="4"/>
  <c r="F44" i="4"/>
  <c r="G44" i="4"/>
  <c r="C45" i="4"/>
  <c r="D45" i="4"/>
  <c r="E45" i="4"/>
  <c r="F45" i="4"/>
  <c r="H45" i="4" s="1"/>
  <c r="G45" i="4"/>
  <c r="C46" i="4"/>
  <c r="D46" i="4"/>
  <c r="E46" i="4"/>
  <c r="F46" i="4"/>
  <c r="G46" i="4"/>
  <c r="C47" i="4"/>
  <c r="D47" i="4"/>
  <c r="E47" i="4"/>
  <c r="F47" i="4"/>
  <c r="G47" i="4"/>
  <c r="D26" i="4"/>
  <c r="E26" i="4"/>
  <c r="F26" i="4"/>
  <c r="G26" i="4"/>
  <c r="C26" i="4"/>
  <c r="H26" i="4" s="1"/>
  <c r="A74" i="3"/>
  <c r="B74" i="3" s="1"/>
  <c r="D62" i="5"/>
  <c r="E62" i="5"/>
  <c r="F62" i="5"/>
  <c r="G62" i="5"/>
  <c r="H62" i="5"/>
  <c r="C62" i="5"/>
  <c r="A64" i="5"/>
  <c r="B64" i="5" s="1"/>
  <c r="A65" i="5"/>
  <c r="B65" i="5"/>
  <c r="A66" i="5"/>
  <c r="B66" i="5" s="1"/>
  <c r="A67" i="5"/>
  <c r="B67" i="5" s="1"/>
  <c r="A68" i="5"/>
  <c r="B68" i="5" s="1"/>
  <c r="A69" i="5"/>
  <c r="B69" i="5" s="1"/>
  <c r="A70" i="5"/>
  <c r="B70" i="5" s="1"/>
  <c r="A71" i="5"/>
  <c r="B71" i="5" s="1"/>
  <c r="A72" i="5"/>
  <c r="B72" i="5" s="1"/>
  <c r="A73" i="5"/>
  <c r="B73" i="5" s="1"/>
  <c r="A74" i="5"/>
  <c r="B74" i="5"/>
  <c r="A75" i="5"/>
  <c r="B75" i="5" s="1"/>
  <c r="A76" i="5"/>
  <c r="B76" i="5" s="1"/>
  <c r="A77" i="5"/>
  <c r="B77" i="5" s="1"/>
  <c r="A78" i="5"/>
  <c r="B78" i="5" s="1"/>
  <c r="A79" i="5"/>
  <c r="B79" i="5" s="1"/>
  <c r="A80" i="5"/>
  <c r="B80" i="5" s="1"/>
  <c r="A81" i="5"/>
  <c r="B81" i="5" s="1"/>
  <c r="A82" i="5"/>
  <c r="B82" i="5" s="1"/>
  <c r="A83" i="5"/>
  <c r="B83" i="5" s="1"/>
  <c r="A84" i="5"/>
  <c r="B84" i="5" s="1"/>
  <c r="A85" i="5"/>
  <c r="B85" i="5" s="1"/>
  <c r="A86" i="5"/>
  <c r="B86" i="5" s="1"/>
  <c r="A87" i="5"/>
  <c r="B87" i="5" s="1"/>
  <c r="A88" i="5"/>
  <c r="B88" i="5" s="1"/>
  <c r="A89" i="5"/>
  <c r="B89" i="5" s="1"/>
  <c r="A90" i="5"/>
  <c r="B90" i="5" s="1"/>
  <c r="A91" i="5"/>
  <c r="B91" i="5" s="1"/>
  <c r="A92" i="5"/>
  <c r="B92" i="5" s="1"/>
  <c r="A93" i="5"/>
  <c r="B93" i="5" s="1"/>
  <c r="A94" i="5"/>
  <c r="B94" i="5" s="1"/>
  <c r="A95" i="5"/>
  <c r="B95" i="5"/>
  <c r="A97" i="5"/>
  <c r="B97" i="5" s="1"/>
  <c r="A98" i="5"/>
  <c r="B98" i="5" s="1"/>
  <c r="A99" i="5"/>
  <c r="B99" i="5" s="1"/>
  <c r="A100" i="5"/>
  <c r="B100" i="5" s="1"/>
  <c r="A101" i="5"/>
  <c r="B101" i="5" s="1"/>
  <c r="A102" i="5"/>
  <c r="B102" i="5" s="1"/>
  <c r="A103" i="5"/>
  <c r="B103" i="5" s="1"/>
  <c r="A104" i="5"/>
  <c r="B104" i="5" s="1"/>
  <c r="A105" i="5"/>
  <c r="B105" i="5" s="1"/>
  <c r="A106" i="5"/>
  <c r="B106" i="5" s="1"/>
  <c r="A107" i="5"/>
  <c r="B107" i="5"/>
  <c r="A108" i="5"/>
  <c r="B108" i="5" s="1"/>
  <c r="A109" i="5"/>
  <c r="B109" i="5"/>
  <c r="A110" i="5"/>
  <c r="B110" i="5" s="1"/>
  <c r="A111" i="5"/>
  <c r="B111" i="5" s="1"/>
  <c r="A112" i="5"/>
  <c r="B112" i="5" s="1"/>
  <c r="A113" i="5"/>
  <c r="B113" i="5"/>
  <c r="A114" i="5"/>
  <c r="B114" i="5" s="1"/>
  <c r="A115" i="5"/>
  <c r="B115" i="5"/>
  <c r="A116" i="5"/>
  <c r="B116" i="5" s="1"/>
  <c r="A117" i="5"/>
  <c r="B117" i="5" s="1"/>
  <c r="A118" i="5"/>
  <c r="B118" i="5" s="1"/>
  <c r="A119" i="5"/>
  <c r="B119" i="5" s="1"/>
  <c r="A120" i="5"/>
  <c r="B120" i="5" s="1"/>
  <c r="A63" i="5"/>
  <c r="B63" i="5" s="1"/>
  <c r="O2" i="5"/>
  <c r="H30" i="4"/>
  <c r="H31" i="4"/>
  <c r="H33" i="4"/>
  <c r="H38" i="4"/>
  <c r="H39" i="4"/>
  <c r="H41" i="4"/>
  <c r="H46" i="4"/>
  <c r="H47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26" i="4"/>
  <c r="G25" i="4"/>
  <c r="F25" i="4"/>
  <c r="E25" i="4"/>
  <c r="D25" i="4"/>
  <c r="C25" i="4"/>
  <c r="M23" i="4"/>
  <c r="M22" i="4"/>
  <c r="R22" i="4" s="1"/>
  <c r="W22" i="4" s="1"/>
  <c r="AB22" i="4" s="1"/>
  <c r="R21" i="4"/>
  <c r="W21" i="4" s="1"/>
  <c r="AB21" i="4" s="1"/>
  <c r="O21" i="4"/>
  <c r="T21" i="4" s="1"/>
  <c r="Y21" i="4" s="1"/>
  <c r="M21" i="4"/>
  <c r="M20" i="4"/>
  <c r="R19" i="4"/>
  <c r="W19" i="4" s="1"/>
  <c r="AB19" i="4" s="1"/>
  <c r="M19" i="4"/>
  <c r="M18" i="4"/>
  <c r="M17" i="4"/>
  <c r="M16" i="4"/>
  <c r="M15" i="4"/>
  <c r="M14" i="4"/>
  <c r="M13" i="4"/>
  <c r="R13" i="4" s="1"/>
  <c r="W13" i="4" s="1"/>
  <c r="AB13" i="4" s="1"/>
  <c r="R12" i="4"/>
  <c r="W12" i="4" s="1"/>
  <c r="AB12" i="4" s="1"/>
  <c r="M12" i="4"/>
  <c r="M11" i="4"/>
  <c r="O11" i="4" s="1"/>
  <c r="T11" i="4" s="1"/>
  <c r="Y11" i="4" s="1"/>
  <c r="M10" i="4"/>
  <c r="M9" i="4"/>
  <c r="R9" i="4" s="1"/>
  <c r="W9" i="4" s="1"/>
  <c r="AB9" i="4" s="1"/>
  <c r="M8" i="4"/>
  <c r="R7" i="4"/>
  <c r="W7" i="4" s="1"/>
  <c r="AB7" i="4" s="1"/>
  <c r="O7" i="4"/>
  <c r="T7" i="4" s="1"/>
  <c r="Y7" i="4" s="1"/>
  <c r="M7" i="4"/>
  <c r="M6" i="4"/>
  <c r="M5" i="4"/>
  <c r="M4" i="4"/>
  <c r="R3" i="4"/>
  <c r="W3" i="4" s="1"/>
  <c r="AB3" i="4" s="1"/>
  <c r="O3" i="4"/>
  <c r="T3" i="4" s="1"/>
  <c r="Y3" i="4" s="1"/>
  <c r="M3" i="4"/>
  <c r="M2" i="4"/>
  <c r="X3" i="3"/>
  <c r="Y3" i="3"/>
  <c r="Z3" i="3"/>
  <c r="AA3" i="3"/>
  <c r="AB3" i="3"/>
  <c r="X4" i="3"/>
  <c r="Y4" i="3"/>
  <c r="Z4" i="3"/>
  <c r="AA4" i="3"/>
  <c r="AB4" i="3"/>
  <c r="X5" i="3"/>
  <c r="Y5" i="3"/>
  <c r="Z5" i="3"/>
  <c r="AA5" i="3"/>
  <c r="AB5" i="3"/>
  <c r="X6" i="3"/>
  <c r="Y6" i="3"/>
  <c r="Z6" i="3"/>
  <c r="AA6" i="3"/>
  <c r="AB6" i="3"/>
  <c r="X7" i="3"/>
  <c r="Y7" i="3"/>
  <c r="Z7" i="3"/>
  <c r="AA7" i="3"/>
  <c r="AB7" i="3"/>
  <c r="X8" i="3"/>
  <c r="Y8" i="3"/>
  <c r="Z8" i="3"/>
  <c r="AA8" i="3"/>
  <c r="AB8" i="3"/>
  <c r="X9" i="3"/>
  <c r="Y9" i="3"/>
  <c r="Z9" i="3"/>
  <c r="AA9" i="3"/>
  <c r="AB9" i="3"/>
  <c r="X10" i="3"/>
  <c r="Y10" i="3"/>
  <c r="Z10" i="3"/>
  <c r="AA10" i="3"/>
  <c r="AB10" i="3"/>
  <c r="X11" i="3"/>
  <c r="Y11" i="3"/>
  <c r="Z11" i="3"/>
  <c r="AA11" i="3"/>
  <c r="AB11" i="3"/>
  <c r="X12" i="3"/>
  <c r="Y12" i="3"/>
  <c r="Z12" i="3"/>
  <c r="AA12" i="3"/>
  <c r="AB12" i="3"/>
  <c r="X13" i="3"/>
  <c r="Y13" i="3"/>
  <c r="Z13" i="3"/>
  <c r="AA13" i="3"/>
  <c r="AB13" i="3"/>
  <c r="X14" i="3"/>
  <c r="Y14" i="3"/>
  <c r="Z14" i="3"/>
  <c r="AA14" i="3"/>
  <c r="AB14" i="3"/>
  <c r="X15" i="3"/>
  <c r="Y15" i="3"/>
  <c r="Z15" i="3"/>
  <c r="AA15" i="3"/>
  <c r="AB15" i="3"/>
  <c r="X16" i="3"/>
  <c r="Y16" i="3"/>
  <c r="Z16" i="3"/>
  <c r="AA16" i="3"/>
  <c r="AB16" i="3"/>
  <c r="X17" i="3"/>
  <c r="Y17" i="3"/>
  <c r="Z17" i="3"/>
  <c r="AA17" i="3"/>
  <c r="AB17" i="3"/>
  <c r="X18" i="3"/>
  <c r="Y18" i="3"/>
  <c r="Z18" i="3"/>
  <c r="AA18" i="3"/>
  <c r="AB18" i="3"/>
  <c r="X19" i="3"/>
  <c r="Y19" i="3"/>
  <c r="Z19" i="3"/>
  <c r="AA19" i="3"/>
  <c r="AB19" i="3"/>
  <c r="X20" i="3"/>
  <c r="Y20" i="3"/>
  <c r="Z20" i="3"/>
  <c r="AA20" i="3"/>
  <c r="AB20" i="3"/>
  <c r="X21" i="3"/>
  <c r="Y21" i="3"/>
  <c r="Z21" i="3"/>
  <c r="AA21" i="3"/>
  <c r="AB21" i="3"/>
  <c r="X22" i="3"/>
  <c r="Y22" i="3"/>
  <c r="Z22" i="3"/>
  <c r="AA22" i="3"/>
  <c r="AB22" i="3"/>
  <c r="X23" i="3"/>
  <c r="Y23" i="3"/>
  <c r="Z23" i="3"/>
  <c r="AA23" i="3"/>
  <c r="AB23" i="3"/>
  <c r="X24" i="3"/>
  <c r="Y24" i="3"/>
  <c r="Z24" i="3"/>
  <c r="AA24" i="3"/>
  <c r="AB24" i="3"/>
  <c r="X25" i="3"/>
  <c r="Y25" i="3"/>
  <c r="Z25" i="3"/>
  <c r="AA25" i="3"/>
  <c r="AB25" i="3"/>
  <c r="X26" i="3"/>
  <c r="Y26" i="3"/>
  <c r="Z26" i="3"/>
  <c r="AA26" i="3"/>
  <c r="AB26" i="3"/>
  <c r="X27" i="3"/>
  <c r="Y27" i="3"/>
  <c r="Z27" i="3"/>
  <c r="AA27" i="3"/>
  <c r="AB27" i="3"/>
  <c r="X28" i="3"/>
  <c r="Y28" i="3"/>
  <c r="Z28" i="3"/>
  <c r="AA28" i="3"/>
  <c r="AB28" i="3"/>
  <c r="X29" i="3"/>
  <c r="Y29" i="3"/>
  <c r="Z29" i="3"/>
  <c r="AA29" i="3"/>
  <c r="AB29" i="3"/>
  <c r="X30" i="3"/>
  <c r="Y30" i="3"/>
  <c r="Z30" i="3"/>
  <c r="AA30" i="3"/>
  <c r="AB30" i="3"/>
  <c r="X31" i="3"/>
  <c r="Y31" i="3"/>
  <c r="Z31" i="3"/>
  <c r="AA31" i="3"/>
  <c r="AB31" i="3"/>
  <c r="X32" i="3"/>
  <c r="Y32" i="3"/>
  <c r="Z32" i="3"/>
  <c r="AA32" i="3"/>
  <c r="AB32" i="3"/>
  <c r="X33" i="3"/>
  <c r="Y33" i="3"/>
  <c r="Z33" i="3"/>
  <c r="AA33" i="3"/>
  <c r="AB33" i="3"/>
  <c r="X34" i="3"/>
  <c r="Y34" i="3"/>
  <c r="Z34" i="3"/>
  <c r="AA34" i="3"/>
  <c r="AB34" i="3"/>
  <c r="X35" i="3"/>
  <c r="Y35" i="3"/>
  <c r="Z35" i="3"/>
  <c r="AA35" i="3"/>
  <c r="AB35" i="3"/>
  <c r="X36" i="3"/>
  <c r="Y36" i="3"/>
  <c r="Z36" i="3"/>
  <c r="AA36" i="3"/>
  <c r="AB36" i="3"/>
  <c r="Y2" i="3"/>
  <c r="Z2" i="3"/>
  <c r="AA2" i="3"/>
  <c r="AB2" i="3"/>
  <c r="S3" i="3"/>
  <c r="T3" i="3"/>
  <c r="U3" i="3"/>
  <c r="V3" i="3"/>
  <c r="W3" i="3"/>
  <c r="S4" i="3"/>
  <c r="T4" i="3"/>
  <c r="U4" i="3"/>
  <c r="V4" i="3"/>
  <c r="W4" i="3"/>
  <c r="S5" i="3"/>
  <c r="T5" i="3"/>
  <c r="U5" i="3"/>
  <c r="V5" i="3"/>
  <c r="W5" i="3"/>
  <c r="S6" i="3"/>
  <c r="T6" i="3"/>
  <c r="U6" i="3"/>
  <c r="V6" i="3"/>
  <c r="W6" i="3"/>
  <c r="S7" i="3"/>
  <c r="T7" i="3"/>
  <c r="U7" i="3"/>
  <c r="V7" i="3"/>
  <c r="W7" i="3"/>
  <c r="S8" i="3"/>
  <c r="T8" i="3"/>
  <c r="U8" i="3"/>
  <c r="V8" i="3"/>
  <c r="W8" i="3"/>
  <c r="S9" i="3"/>
  <c r="T9" i="3"/>
  <c r="U9" i="3"/>
  <c r="V9" i="3"/>
  <c r="W9" i="3"/>
  <c r="S10" i="3"/>
  <c r="T10" i="3"/>
  <c r="U10" i="3"/>
  <c r="V10" i="3"/>
  <c r="W10" i="3"/>
  <c r="S11" i="3"/>
  <c r="T11" i="3"/>
  <c r="U11" i="3"/>
  <c r="V11" i="3"/>
  <c r="W11" i="3"/>
  <c r="S12" i="3"/>
  <c r="T12" i="3"/>
  <c r="U12" i="3"/>
  <c r="V12" i="3"/>
  <c r="W12" i="3"/>
  <c r="S13" i="3"/>
  <c r="T13" i="3"/>
  <c r="U13" i="3"/>
  <c r="V13" i="3"/>
  <c r="W13" i="3"/>
  <c r="S14" i="3"/>
  <c r="T14" i="3"/>
  <c r="U14" i="3"/>
  <c r="V14" i="3"/>
  <c r="W14" i="3"/>
  <c r="S15" i="3"/>
  <c r="T15" i="3"/>
  <c r="U15" i="3"/>
  <c r="V15" i="3"/>
  <c r="W15" i="3"/>
  <c r="S16" i="3"/>
  <c r="T16" i="3"/>
  <c r="U16" i="3"/>
  <c r="V16" i="3"/>
  <c r="W16" i="3"/>
  <c r="S17" i="3"/>
  <c r="T17" i="3"/>
  <c r="U17" i="3"/>
  <c r="V17" i="3"/>
  <c r="W17" i="3"/>
  <c r="S18" i="3"/>
  <c r="T18" i="3"/>
  <c r="U18" i="3"/>
  <c r="V18" i="3"/>
  <c r="W18" i="3"/>
  <c r="S19" i="3"/>
  <c r="T19" i="3"/>
  <c r="U19" i="3"/>
  <c r="V19" i="3"/>
  <c r="W19" i="3"/>
  <c r="S20" i="3"/>
  <c r="T20" i="3"/>
  <c r="U20" i="3"/>
  <c r="V20" i="3"/>
  <c r="W20" i="3"/>
  <c r="S21" i="3"/>
  <c r="T21" i="3"/>
  <c r="U21" i="3"/>
  <c r="V21" i="3"/>
  <c r="W21" i="3"/>
  <c r="S22" i="3"/>
  <c r="T22" i="3"/>
  <c r="U22" i="3"/>
  <c r="V22" i="3"/>
  <c r="W22" i="3"/>
  <c r="S23" i="3"/>
  <c r="T23" i="3"/>
  <c r="U23" i="3"/>
  <c r="V23" i="3"/>
  <c r="W23" i="3"/>
  <c r="S24" i="3"/>
  <c r="T24" i="3"/>
  <c r="U24" i="3"/>
  <c r="V24" i="3"/>
  <c r="W24" i="3"/>
  <c r="S25" i="3"/>
  <c r="T25" i="3"/>
  <c r="U25" i="3"/>
  <c r="V25" i="3"/>
  <c r="W25" i="3"/>
  <c r="S26" i="3"/>
  <c r="T26" i="3"/>
  <c r="U26" i="3"/>
  <c r="V26" i="3"/>
  <c r="W26" i="3"/>
  <c r="S27" i="3"/>
  <c r="T27" i="3"/>
  <c r="U27" i="3"/>
  <c r="V27" i="3"/>
  <c r="W27" i="3"/>
  <c r="S28" i="3"/>
  <c r="T28" i="3"/>
  <c r="U28" i="3"/>
  <c r="V28" i="3"/>
  <c r="W28" i="3"/>
  <c r="S29" i="3"/>
  <c r="T29" i="3"/>
  <c r="U29" i="3"/>
  <c r="V29" i="3"/>
  <c r="W29" i="3"/>
  <c r="S30" i="3"/>
  <c r="T30" i="3"/>
  <c r="U30" i="3"/>
  <c r="V30" i="3"/>
  <c r="W30" i="3"/>
  <c r="S31" i="3"/>
  <c r="T31" i="3"/>
  <c r="U31" i="3"/>
  <c r="V31" i="3"/>
  <c r="W31" i="3"/>
  <c r="S32" i="3"/>
  <c r="T32" i="3"/>
  <c r="U32" i="3"/>
  <c r="V32" i="3"/>
  <c r="W32" i="3"/>
  <c r="S33" i="3"/>
  <c r="T33" i="3"/>
  <c r="U33" i="3"/>
  <c r="V33" i="3"/>
  <c r="W33" i="3"/>
  <c r="S34" i="3"/>
  <c r="T34" i="3"/>
  <c r="U34" i="3"/>
  <c r="V34" i="3"/>
  <c r="W34" i="3"/>
  <c r="S35" i="3"/>
  <c r="T35" i="3"/>
  <c r="U35" i="3"/>
  <c r="V35" i="3"/>
  <c r="W35" i="3"/>
  <c r="S36" i="3"/>
  <c r="T36" i="3"/>
  <c r="U36" i="3"/>
  <c r="V36" i="3"/>
  <c r="W36" i="3"/>
  <c r="T2" i="3"/>
  <c r="U2" i="3"/>
  <c r="V2" i="3"/>
  <c r="W2" i="3"/>
  <c r="N3" i="3"/>
  <c r="O3" i="3"/>
  <c r="P3" i="3"/>
  <c r="Q3" i="3"/>
  <c r="R3" i="3"/>
  <c r="N4" i="3"/>
  <c r="O4" i="3"/>
  <c r="P4" i="3"/>
  <c r="Q4" i="3"/>
  <c r="R4" i="3"/>
  <c r="N5" i="3"/>
  <c r="O5" i="3"/>
  <c r="P5" i="3"/>
  <c r="Q5" i="3"/>
  <c r="R5" i="3"/>
  <c r="N6" i="3"/>
  <c r="O6" i="3"/>
  <c r="P6" i="3"/>
  <c r="Q6" i="3"/>
  <c r="R6" i="3"/>
  <c r="N7" i="3"/>
  <c r="O7" i="3"/>
  <c r="P7" i="3"/>
  <c r="Q7" i="3"/>
  <c r="R7" i="3"/>
  <c r="N8" i="3"/>
  <c r="O8" i="3"/>
  <c r="P8" i="3"/>
  <c r="Q8" i="3"/>
  <c r="R8" i="3"/>
  <c r="N9" i="3"/>
  <c r="O9" i="3"/>
  <c r="P9" i="3"/>
  <c r="Q9" i="3"/>
  <c r="R9" i="3"/>
  <c r="N10" i="3"/>
  <c r="O10" i="3"/>
  <c r="P10" i="3"/>
  <c r="Q10" i="3"/>
  <c r="R10" i="3"/>
  <c r="N11" i="3"/>
  <c r="O11" i="3"/>
  <c r="P11" i="3"/>
  <c r="Q11" i="3"/>
  <c r="R11" i="3"/>
  <c r="N12" i="3"/>
  <c r="O12" i="3"/>
  <c r="P12" i="3"/>
  <c r="Q12" i="3"/>
  <c r="R12" i="3"/>
  <c r="N13" i="3"/>
  <c r="O13" i="3"/>
  <c r="P13" i="3"/>
  <c r="Q13" i="3"/>
  <c r="R13" i="3"/>
  <c r="N14" i="3"/>
  <c r="O14" i="3"/>
  <c r="P14" i="3"/>
  <c r="Q14" i="3"/>
  <c r="R14" i="3"/>
  <c r="N15" i="3"/>
  <c r="O15" i="3"/>
  <c r="P15" i="3"/>
  <c r="Q15" i="3"/>
  <c r="R15" i="3"/>
  <c r="N16" i="3"/>
  <c r="O16" i="3"/>
  <c r="P16" i="3"/>
  <c r="Q16" i="3"/>
  <c r="R16" i="3"/>
  <c r="N17" i="3"/>
  <c r="O17" i="3"/>
  <c r="P17" i="3"/>
  <c r="Q17" i="3"/>
  <c r="R17" i="3"/>
  <c r="N18" i="3"/>
  <c r="O18" i="3"/>
  <c r="P18" i="3"/>
  <c r="Q18" i="3"/>
  <c r="R18" i="3"/>
  <c r="N19" i="3"/>
  <c r="O19" i="3"/>
  <c r="P19" i="3"/>
  <c r="Q19" i="3"/>
  <c r="R19" i="3"/>
  <c r="N20" i="3"/>
  <c r="O20" i="3"/>
  <c r="P20" i="3"/>
  <c r="Q20" i="3"/>
  <c r="R20" i="3"/>
  <c r="N21" i="3"/>
  <c r="O21" i="3"/>
  <c r="P21" i="3"/>
  <c r="Q21" i="3"/>
  <c r="R21" i="3"/>
  <c r="N22" i="3"/>
  <c r="O22" i="3"/>
  <c r="P22" i="3"/>
  <c r="Q22" i="3"/>
  <c r="R22" i="3"/>
  <c r="N23" i="3"/>
  <c r="O23" i="3"/>
  <c r="P23" i="3"/>
  <c r="Q23" i="3"/>
  <c r="R23" i="3"/>
  <c r="N24" i="3"/>
  <c r="O24" i="3"/>
  <c r="P24" i="3"/>
  <c r="Q24" i="3"/>
  <c r="R24" i="3"/>
  <c r="N25" i="3"/>
  <c r="O25" i="3"/>
  <c r="P25" i="3"/>
  <c r="Q25" i="3"/>
  <c r="R25" i="3"/>
  <c r="N26" i="3"/>
  <c r="O26" i="3"/>
  <c r="P26" i="3"/>
  <c r="Q26" i="3"/>
  <c r="R26" i="3"/>
  <c r="N27" i="3"/>
  <c r="O27" i="3"/>
  <c r="P27" i="3"/>
  <c r="Q27" i="3"/>
  <c r="R27" i="3"/>
  <c r="N28" i="3"/>
  <c r="O28" i="3"/>
  <c r="P28" i="3"/>
  <c r="Q28" i="3"/>
  <c r="R28" i="3"/>
  <c r="N29" i="3"/>
  <c r="O29" i="3"/>
  <c r="P29" i="3"/>
  <c r="Q29" i="3"/>
  <c r="R29" i="3"/>
  <c r="N30" i="3"/>
  <c r="O30" i="3"/>
  <c r="P30" i="3"/>
  <c r="Q30" i="3"/>
  <c r="R30" i="3"/>
  <c r="N31" i="3"/>
  <c r="O31" i="3"/>
  <c r="P31" i="3"/>
  <c r="Q31" i="3"/>
  <c r="R31" i="3"/>
  <c r="N32" i="3"/>
  <c r="O32" i="3"/>
  <c r="P32" i="3"/>
  <c r="Q32" i="3"/>
  <c r="R32" i="3"/>
  <c r="N33" i="3"/>
  <c r="O33" i="3"/>
  <c r="P33" i="3"/>
  <c r="Q33" i="3"/>
  <c r="R33" i="3"/>
  <c r="N34" i="3"/>
  <c r="O34" i="3"/>
  <c r="P34" i="3"/>
  <c r="Q34" i="3"/>
  <c r="R34" i="3"/>
  <c r="N35" i="3"/>
  <c r="O35" i="3"/>
  <c r="P35" i="3"/>
  <c r="Q35" i="3"/>
  <c r="R35" i="3"/>
  <c r="N36" i="3"/>
  <c r="O36" i="3"/>
  <c r="P36" i="3"/>
  <c r="Q36" i="3"/>
  <c r="R36" i="3"/>
  <c r="O2" i="3"/>
  <c r="P2" i="3"/>
  <c r="Q2" i="3"/>
  <c r="R2" i="3"/>
  <c r="H73" i="3"/>
  <c r="X2" i="3"/>
  <c r="S2" i="3"/>
  <c r="N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2" i="3"/>
  <c r="B62" i="3"/>
  <c r="B63" i="3"/>
  <c r="B64" i="3"/>
  <c r="B65" i="3"/>
  <c r="B66" i="3"/>
  <c r="B67" i="3"/>
  <c r="B68" i="3"/>
  <c r="B69" i="3"/>
  <c r="B70" i="3"/>
  <c r="B71" i="3"/>
  <c r="B72" i="3"/>
  <c r="B73" i="3"/>
  <c r="A66" i="3"/>
  <c r="A67" i="3"/>
  <c r="A68" i="3"/>
  <c r="A69" i="3"/>
  <c r="A70" i="3"/>
  <c r="A71" i="3"/>
  <c r="A72" i="3"/>
  <c r="A73" i="3"/>
  <c r="A41" i="3"/>
  <c r="A42" i="3"/>
  <c r="A43" i="3"/>
  <c r="A44" i="3"/>
  <c r="A45" i="3"/>
  <c r="B45" i="3" s="1"/>
  <c r="A46" i="3"/>
  <c r="B46" i="3" s="1"/>
  <c r="A47" i="3"/>
  <c r="B47" i="3" s="1"/>
  <c r="A48" i="3"/>
  <c r="B48" i="3" s="1"/>
  <c r="A49" i="3"/>
  <c r="A50" i="3"/>
  <c r="A51" i="3"/>
  <c r="A52" i="3"/>
  <c r="A53" i="3"/>
  <c r="B53" i="3" s="1"/>
  <c r="A54" i="3"/>
  <c r="B54" i="3" s="1"/>
  <c r="A55" i="3"/>
  <c r="B55" i="3" s="1"/>
  <c r="A56" i="3"/>
  <c r="B56" i="3" s="1"/>
  <c r="A57" i="3"/>
  <c r="A58" i="3"/>
  <c r="A59" i="3"/>
  <c r="A60" i="3"/>
  <c r="A61" i="3"/>
  <c r="B61" i="3" s="1"/>
  <c r="A62" i="3"/>
  <c r="A63" i="3"/>
  <c r="A64" i="3"/>
  <c r="A65" i="3"/>
  <c r="A40" i="3"/>
  <c r="B40" i="3" s="1"/>
  <c r="B60" i="3"/>
  <c r="B59" i="3"/>
  <c r="B58" i="3"/>
  <c r="B57" i="3"/>
  <c r="B52" i="3"/>
  <c r="B51" i="3"/>
  <c r="B50" i="3"/>
  <c r="B49" i="3"/>
  <c r="B44" i="3"/>
  <c r="B43" i="3"/>
  <c r="B42" i="3"/>
  <c r="B41" i="3"/>
  <c r="G39" i="3"/>
  <c r="F39" i="3"/>
  <c r="E39" i="3"/>
  <c r="D39" i="3"/>
  <c r="C39" i="3"/>
  <c r="A43" i="2"/>
  <c r="B43" i="2" s="1"/>
  <c r="A42" i="2"/>
  <c r="B42" i="2" s="1"/>
  <c r="A41" i="2"/>
  <c r="B41" i="2" s="1"/>
  <c r="A40" i="2"/>
  <c r="B40" i="2" s="1"/>
  <c r="B39" i="2"/>
  <c r="A39" i="2"/>
  <c r="B38" i="2"/>
  <c r="A38" i="2"/>
  <c r="A37" i="2"/>
  <c r="B37" i="2" s="1"/>
  <c r="A36" i="2"/>
  <c r="B36" i="2" s="1"/>
  <c r="A35" i="2"/>
  <c r="B35" i="2" s="1"/>
  <c r="A34" i="2"/>
  <c r="B34" i="2" s="1"/>
  <c r="A33" i="2"/>
  <c r="B33" i="2" s="1"/>
  <c r="A32" i="2"/>
  <c r="B32" i="2" s="1"/>
  <c r="A31" i="2"/>
  <c r="B31" i="2" s="1"/>
  <c r="A30" i="2"/>
  <c r="B30" i="2" s="1"/>
  <c r="A29" i="2"/>
  <c r="B29" i="2" s="1"/>
  <c r="A28" i="2"/>
  <c r="B28" i="2" s="1"/>
  <c r="A27" i="2"/>
  <c r="B27" i="2" s="1"/>
  <c r="A26" i="2"/>
  <c r="B26" i="2" s="1"/>
  <c r="H25" i="2"/>
  <c r="G25" i="2"/>
  <c r="F25" i="2"/>
  <c r="E25" i="2"/>
  <c r="D25" i="2"/>
  <c r="C25" i="2"/>
  <c r="O19" i="2"/>
  <c r="U19" i="2" s="1"/>
  <c r="AA19" i="2" s="1"/>
  <c r="AG19" i="2" s="1"/>
  <c r="R18" i="2"/>
  <c r="X18" i="2" s="1"/>
  <c r="AD18" i="2" s="1"/>
  <c r="O18" i="2"/>
  <c r="P18" i="2" s="1"/>
  <c r="V18" i="2" s="1"/>
  <c r="AB18" i="2" s="1"/>
  <c r="Y17" i="2"/>
  <c r="AE17" i="2" s="1"/>
  <c r="O17" i="2"/>
  <c r="S17" i="2" s="1"/>
  <c r="T16" i="2"/>
  <c r="Z16" i="2" s="1"/>
  <c r="AF16" i="2" s="1"/>
  <c r="S16" i="2"/>
  <c r="Y16" i="2" s="1"/>
  <c r="AE16" i="2" s="1"/>
  <c r="O16" i="2"/>
  <c r="U16" i="2" s="1"/>
  <c r="AA16" i="2" s="1"/>
  <c r="AG16" i="2" s="1"/>
  <c r="O15" i="2"/>
  <c r="U15" i="2" s="1"/>
  <c r="AA15" i="2" s="1"/>
  <c r="AG15" i="2" s="1"/>
  <c r="U14" i="2"/>
  <c r="AA14" i="2" s="1"/>
  <c r="AG14" i="2" s="1"/>
  <c r="R14" i="2"/>
  <c r="X14" i="2" s="1"/>
  <c r="AD14" i="2" s="1"/>
  <c r="O14" i="2"/>
  <c r="U13" i="2"/>
  <c r="AA13" i="2" s="1"/>
  <c r="AG13" i="2" s="1"/>
  <c r="T13" i="2"/>
  <c r="Z13" i="2" s="1"/>
  <c r="AF13" i="2" s="1"/>
  <c r="S13" i="2"/>
  <c r="Y13" i="2" s="1"/>
  <c r="AE13" i="2" s="1"/>
  <c r="O13" i="2"/>
  <c r="R13" i="2" s="1"/>
  <c r="X13" i="2" s="1"/>
  <c r="AD13" i="2" s="1"/>
  <c r="O12" i="2"/>
  <c r="T12" i="2" s="1"/>
  <c r="Z12" i="2" s="1"/>
  <c r="AF12" i="2" s="1"/>
  <c r="Q11" i="2"/>
  <c r="W11" i="2" s="1"/>
  <c r="AC11" i="2" s="1"/>
  <c r="O11" i="2"/>
  <c r="V10" i="2"/>
  <c r="AB10" i="2" s="1"/>
  <c r="U10" i="2"/>
  <c r="AA10" i="2" s="1"/>
  <c r="AG10" i="2" s="1"/>
  <c r="T10" i="2"/>
  <c r="Z10" i="2" s="1"/>
  <c r="AF10" i="2" s="1"/>
  <c r="S10" i="2"/>
  <c r="Y10" i="2" s="1"/>
  <c r="AE10" i="2" s="1"/>
  <c r="R10" i="2"/>
  <c r="X10" i="2" s="1"/>
  <c r="AD10" i="2" s="1"/>
  <c r="Q10" i="2"/>
  <c r="W10" i="2" s="1"/>
  <c r="AC10" i="2" s="1"/>
  <c r="O10" i="2"/>
  <c r="P10" i="2" s="1"/>
  <c r="O9" i="2"/>
  <c r="U9" i="2" s="1"/>
  <c r="AA9" i="2" s="1"/>
  <c r="AG9" i="2" s="1"/>
  <c r="AE8" i="2"/>
  <c r="T8" i="2"/>
  <c r="Z8" i="2" s="1"/>
  <c r="AF8" i="2" s="1"/>
  <c r="S8" i="2"/>
  <c r="Y8" i="2" s="1"/>
  <c r="R8" i="2"/>
  <c r="X8" i="2" s="1"/>
  <c r="AD8" i="2" s="1"/>
  <c r="O8" i="2"/>
  <c r="U8" i="2" s="1"/>
  <c r="AA8" i="2" s="1"/>
  <c r="AG8" i="2" s="1"/>
  <c r="W7" i="2"/>
  <c r="AC7" i="2" s="1"/>
  <c r="U7" i="2"/>
  <c r="AA7" i="2" s="1"/>
  <c r="AG7" i="2" s="1"/>
  <c r="T7" i="2"/>
  <c r="Z7" i="2" s="1"/>
  <c r="AF7" i="2" s="1"/>
  <c r="S7" i="2"/>
  <c r="Y7" i="2" s="1"/>
  <c r="AE7" i="2" s="1"/>
  <c r="O7" i="2"/>
  <c r="Q7" i="2" s="1"/>
  <c r="U6" i="2"/>
  <c r="AA6" i="2" s="1"/>
  <c r="AG6" i="2" s="1"/>
  <c r="O6" i="2"/>
  <c r="T6" i="2" s="1"/>
  <c r="Z6" i="2" s="1"/>
  <c r="AF6" i="2" s="1"/>
  <c r="O5" i="2"/>
  <c r="U5" i="2" s="1"/>
  <c r="AA5" i="2" s="1"/>
  <c r="AG5" i="2" s="1"/>
  <c r="O4" i="2"/>
  <c r="O3" i="2"/>
  <c r="O2" i="2"/>
  <c r="P2" i="5" l="1"/>
  <c r="V2" i="5" s="1"/>
  <c r="H71" i="3"/>
  <c r="H63" i="3"/>
  <c r="P23" i="4"/>
  <c r="U23" i="4" s="1"/>
  <c r="Z23" i="4" s="1"/>
  <c r="N23" i="4"/>
  <c r="S23" i="4" s="1"/>
  <c r="X23" i="4" s="1"/>
  <c r="Q23" i="4"/>
  <c r="V23" i="4" s="1"/>
  <c r="AA23" i="4" s="1"/>
  <c r="O23" i="4"/>
  <c r="T23" i="4" s="1"/>
  <c r="Y23" i="4" s="1"/>
  <c r="P15" i="4"/>
  <c r="U15" i="4" s="1"/>
  <c r="Z15" i="4" s="1"/>
  <c r="N15" i="4"/>
  <c r="S15" i="4" s="1"/>
  <c r="X15" i="4" s="1"/>
  <c r="Q15" i="4"/>
  <c r="V15" i="4" s="1"/>
  <c r="AA15" i="4" s="1"/>
  <c r="P14" i="4"/>
  <c r="U14" i="4" s="1"/>
  <c r="Z14" i="4" s="1"/>
  <c r="Q14" i="4"/>
  <c r="V14" i="4" s="1"/>
  <c r="AA14" i="4" s="1"/>
  <c r="O14" i="4"/>
  <c r="T14" i="4" s="1"/>
  <c r="Y14" i="4" s="1"/>
  <c r="N14" i="4"/>
  <c r="S14" i="4" s="1"/>
  <c r="X14" i="4" s="1"/>
  <c r="P5" i="4"/>
  <c r="U5" i="4" s="1"/>
  <c r="Z5" i="4" s="1"/>
  <c r="N5" i="4"/>
  <c r="S5" i="4" s="1"/>
  <c r="X5" i="4" s="1"/>
  <c r="Q5" i="4"/>
  <c r="V5" i="4" s="1"/>
  <c r="AA5" i="4" s="1"/>
  <c r="P20" i="4"/>
  <c r="U20" i="4" s="1"/>
  <c r="Z20" i="4" s="1"/>
  <c r="Q20" i="4"/>
  <c r="V20" i="4" s="1"/>
  <c r="AA20" i="4" s="1"/>
  <c r="O20" i="4"/>
  <c r="T20" i="4" s="1"/>
  <c r="Y20" i="4" s="1"/>
  <c r="N20" i="4"/>
  <c r="S20" i="4" s="1"/>
  <c r="X20" i="4" s="1"/>
  <c r="P4" i="4"/>
  <c r="U4" i="4" s="1"/>
  <c r="Z4" i="4" s="1"/>
  <c r="Q4" i="4"/>
  <c r="V4" i="4" s="1"/>
  <c r="AA4" i="4" s="1"/>
  <c r="N4" i="4"/>
  <c r="S4" i="4" s="1"/>
  <c r="X4" i="4" s="1"/>
  <c r="R5" i="4"/>
  <c r="W5" i="4" s="1"/>
  <c r="AB5" i="4" s="1"/>
  <c r="P8" i="4"/>
  <c r="U8" i="4" s="1"/>
  <c r="Z8" i="4" s="1"/>
  <c r="Q8" i="4"/>
  <c r="V8" i="4" s="1"/>
  <c r="AA8" i="4" s="1"/>
  <c r="O8" i="4"/>
  <c r="T8" i="4" s="1"/>
  <c r="Y8" i="4" s="1"/>
  <c r="N8" i="4"/>
  <c r="S8" i="4" s="1"/>
  <c r="X8" i="4" s="1"/>
  <c r="O15" i="4"/>
  <c r="T15" i="4" s="1"/>
  <c r="Y15" i="4" s="1"/>
  <c r="P17" i="4"/>
  <c r="U17" i="4" s="1"/>
  <c r="Z17" i="4" s="1"/>
  <c r="N17" i="4"/>
  <c r="S17" i="4" s="1"/>
  <c r="X17" i="4" s="1"/>
  <c r="Q17" i="4"/>
  <c r="V17" i="4" s="1"/>
  <c r="AA17" i="4" s="1"/>
  <c r="P6" i="4"/>
  <c r="U6" i="4" s="1"/>
  <c r="Z6" i="4" s="1"/>
  <c r="Q6" i="4"/>
  <c r="V6" i="4" s="1"/>
  <c r="AA6" i="4" s="1"/>
  <c r="N6" i="4"/>
  <c r="S6" i="4" s="1"/>
  <c r="X6" i="4" s="1"/>
  <c r="P16" i="4"/>
  <c r="U16" i="4" s="1"/>
  <c r="Z16" i="4" s="1"/>
  <c r="Q16" i="4"/>
  <c r="V16" i="4" s="1"/>
  <c r="AA16" i="4" s="1"/>
  <c r="O16" i="4"/>
  <c r="T16" i="4" s="1"/>
  <c r="Y16" i="4" s="1"/>
  <c r="N16" i="4"/>
  <c r="S16" i="4" s="1"/>
  <c r="X16" i="4" s="1"/>
  <c r="O6" i="4"/>
  <c r="T6" i="4" s="1"/>
  <c r="Y6" i="4" s="1"/>
  <c r="P11" i="4"/>
  <c r="U11" i="4" s="1"/>
  <c r="Z11" i="4" s="1"/>
  <c r="N11" i="4"/>
  <c r="S11" i="4" s="1"/>
  <c r="X11" i="4" s="1"/>
  <c r="Q11" i="4"/>
  <c r="V11" i="4" s="1"/>
  <c r="AA11" i="4" s="1"/>
  <c r="R16" i="4"/>
  <c r="W16" i="4" s="1"/>
  <c r="AB16" i="4" s="1"/>
  <c r="O5" i="4"/>
  <c r="T5" i="4" s="1"/>
  <c r="Y5" i="4" s="1"/>
  <c r="R11" i="4"/>
  <c r="W11" i="4" s="1"/>
  <c r="AB11" i="4" s="1"/>
  <c r="R20" i="4"/>
  <c r="W20" i="4" s="1"/>
  <c r="AB20" i="4" s="1"/>
  <c r="O4" i="4"/>
  <c r="T4" i="4" s="1"/>
  <c r="Y4" i="4" s="1"/>
  <c r="R8" i="4"/>
  <c r="W8" i="4" s="1"/>
  <c r="AB8" i="4" s="1"/>
  <c r="P10" i="4"/>
  <c r="U10" i="4" s="1"/>
  <c r="Z10" i="4" s="1"/>
  <c r="Q10" i="4"/>
  <c r="V10" i="4" s="1"/>
  <c r="AA10" i="4" s="1"/>
  <c r="O10" i="4"/>
  <c r="T10" i="4" s="1"/>
  <c r="Y10" i="4" s="1"/>
  <c r="N10" i="4"/>
  <c r="S10" i="4" s="1"/>
  <c r="X10" i="4" s="1"/>
  <c r="R15" i="4"/>
  <c r="W15" i="4" s="1"/>
  <c r="AB15" i="4" s="1"/>
  <c r="O17" i="4"/>
  <c r="T17" i="4" s="1"/>
  <c r="Y17" i="4" s="1"/>
  <c r="P19" i="4"/>
  <c r="U19" i="4" s="1"/>
  <c r="Z19" i="4" s="1"/>
  <c r="N19" i="4"/>
  <c r="S19" i="4" s="1"/>
  <c r="X19" i="4" s="1"/>
  <c r="Q19" i="4"/>
  <c r="V19" i="4" s="1"/>
  <c r="AA19" i="4" s="1"/>
  <c r="P2" i="4"/>
  <c r="U2" i="4" s="1"/>
  <c r="Z2" i="4" s="1"/>
  <c r="Q2" i="4"/>
  <c r="V2" i="4" s="1"/>
  <c r="AA2" i="4" s="1"/>
  <c r="N2" i="4"/>
  <c r="S2" i="4" s="1"/>
  <c r="X2" i="4" s="1"/>
  <c r="P9" i="4"/>
  <c r="U9" i="4" s="1"/>
  <c r="Z9" i="4" s="1"/>
  <c r="N9" i="4"/>
  <c r="S9" i="4" s="1"/>
  <c r="X9" i="4" s="1"/>
  <c r="Q9" i="4"/>
  <c r="V9" i="4" s="1"/>
  <c r="AA9" i="4" s="1"/>
  <c r="R14" i="4"/>
  <c r="W14" i="4" s="1"/>
  <c r="AB14" i="4" s="1"/>
  <c r="O2" i="4"/>
  <c r="T2" i="4" s="1"/>
  <c r="Y2" i="4" s="1"/>
  <c r="O9" i="4"/>
  <c r="T9" i="4" s="1"/>
  <c r="Y9" i="4" s="1"/>
  <c r="P18" i="4"/>
  <c r="U18" i="4" s="1"/>
  <c r="Z18" i="4" s="1"/>
  <c r="Q18" i="4"/>
  <c r="V18" i="4" s="1"/>
  <c r="AA18" i="4" s="1"/>
  <c r="O18" i="4"/>
  <c r="T18" i="4" s="1"/>
  <c r="Y18" i="4" s="1"/>
  <c r="N18" i="4"/>
  <c r="S18" i="4" s="1"/>
  <c r="X18" i="4" s="1"/>
  <c r="R23" i="4"/>
  <c r="W23" i="4" s="1"/>
  <c r="AB23" i="4" s="1"/>
  <c r="R2" i="4"/>
  <c r="W2" i="4" s="1"/>
  <c r="AB2" i="4" s="1"/>
  <c r="R6" i="4"/>
  <c r="W6" i="4" s="1"/>
  <c r="AB6" i="4" s="1"/>
  <c r="P13" i="4"/>
  <c r="U13" i="4" s="1"/>
  <c r="Z13" i="4" s="1"/>
  <c r="N13" i="4"/>
  <c r="S13" i="4" s="1"/>
  <c r="X13" i="4" s="1"/>
  <c r="Q13" i="4"/>
  <c r="V13" i="4" s="1"/>
  <c r="AA13" i="4" s="1"/>
  <c r="R18" i="4"/>
  <c r="W18" i="4" s="1"/>
  <c r="AB18" i="4" s="1"/>
  <c r="O13" i="4"/>
  <c r="T13" i="4" s="1"/>
  <c r="Y13" i="4" s="1"/>
  <c r="P22" i="4"/>
  <c r="U22" i="4" s="1"/>
  <c r="Z22" i="4" s="1"/>
  <c r="Q22" i="4"/>
  <c r="V22" i="4" s="1"/>
  <c r="AA22" i="4" s="1"/>
  <c r="O22" i="4"/>
  <c r="T22" i="4" s="1"/>
  <c r="Y22" i="4" s="1"/>
  <c r="N22" i="4"/>
  <c r="S22" i="4" s="1"/>
  <c r="X22" i="4" s="1"/>
  <c r="P3" i="4"/>
  <c r="U3" i="4" s="1"/>
  <c r="Z3" i="4" s="1"/>
  <c r="N3" i="4"/>
  <c r="S3" i="4" s="1"/>
  <c r="X3" i="4" s="1"/>
  <c r="Q3" i="4"/>
  <c r="V3" i="4" s="1"/>
  <c r="AA3" i="4" s="1"/>
  <c r="R4" i="4"/>
  <c r="W4" i="4" s="1"/>
  <c r="AB4" i="4" s="1"/>
  <c r="P7" i="4"/>
  <c r="U7" i="4" s="1"/>
  <c r="Z7" i="4" s="1"/>
  <c r="N7" i="4"/>
  <c r="S7" i="4" s="1"/>
  <c r="X7" i="4" s="1"/>
  <c r="Q7" i="4"/>
  <c r="V7" i="4" s="1"/>
  <c r="AA7" i="4" s="1"/>
  <c r="R10" i="4"/>
  <c r="W10" i="4" s="1"/>
  <c r="AB10" i="4" s="1"/>
  <c r="P12" i="4"/>
  <c r="U12" i="4" s="1"/>
  <c r="Z12" i="4" s="1"/>
  <c r="Q12" i="4"/>
  <c r="V12" i="4" s="1"/>
  <c r="AA12" i="4" s="1"/>
  <c r="O12" i="4"/>
  <c r="T12" i="4" s="1"/>
  <c r="Y12" i="4" s="1"/>
  <c r="N12" i="4"/>
  <c r="S12" i="4" s="1"/>
  <c r="X12" i="4" s="1"/>
  <c r="R17" i="4"/>
  <c r="W17" i="4" s="1"/>
  <c r="AB17" i="4" s="1"/>
  <c r="O19" i="4"/>
  <c r="T19" i="4" s="1"/>
  <c r="Y19" i="4" s="1"/>
  <c r="P21" i="4"/>
  <c r="U21" i="4" s="1"/>
  <c r="Z21" i="4" s="1"/>
  <c r="N21" i="4"/>
  <c r="S21" i="4" s="1"/>
  <c r="X21" i="4" s="1"/>
  <c r="Q21" i="4"/>
  <c r="V21" i="4" s="1"/>
  <c r="AA21" i="4" s="1"/>
  <c r="H67" i="3"/>
  <c r="H69" i="3"/>
  <c r="H62" i="3"/>
  <c r="H72" i="3"/>
  <c r="H65" i="3"/>
  <c r="H66" i="3"/>
  <c r="H64" i="3"/>
  <c r="H68" i="3"/>
  <c r="H55" i="3"/>
  <c r="H50" i="3"/>
  <c r="H56" i="3"/>
  <c r="H54" i="3"/>
  <c r="H53" i="3"/>
  <c r="H51" i="3"/>
  <c r="H41" i="3"/>
  <c r="H60" i="3"/>
  <c r="H43" i="3"/>
  <c r="H61" i="3"/>
  <c r="H44" i="3"/>
  <c r="H47" i="3"/>
  <c r="H57" i="3"/>
  <c r="H52" i="3"/>
  <c r="H40" i="3"/>
  <c r="I34" i="2"/>
  <c r="P12" i="2"/>
  <c r="V12" i="2" s="1"/>
  <c r="AB12" i="2" s="1"/>
  <c r="S12" i="2"/>
  <c r="Y12" i="2" s="1"/>
  <c r="AE12" i="2" s="1"/>
  <c r="R19" i="2"/>
  <c r="X19" i="2" s="1"/>
  <c r="AD19" i="2" s="1"/>
  <c r="R5" i="2"/>
  <c r="X5" i="2" s="1"/>
  <c r="AD5" i="2" s="1"/>
  <c r="S19" i="2"/>
  <c r="Y19" i="2" s="1"/>
  <c r="AE19" i="2" s="1"/>
  <c r="Q5" i="2"/>
  <c r="W5" i="2" s="1"/>
  <c r="AC5" i="2" s="1"/>
  <c r="S5" i="2"/>
  <c r="Y5" i="2" s="1"/>
  <c r="AE5" i="2" s="1"/>
  <c r="P5" i="2"/>
  <c r="V5" i="2" s="1"/>
  <c r="AB5" i="2" s="1"/>
  <c r="T5" i="2"/>
  <c r="Z5" i="2" s="1"/>
  <c r="AF5" i="2" s="1"/>
  <c r="S6" i="2"/>
  <c r="Y6" i="2" s="1"/>
  <c r="AE6" i="2" s="1"/>
  <c r="P13" i="2"/>
  <c r="V13" i="2" s="1"/>
  <c r="AB13" i="2" s="1"/>
  <c r="P16" i="2"/>
  <c r="V16" i="2" s="1"/>
  <c r="AB16" i="2" s="1"/>
  <c r="I40" i="2" s="1"/>
  <c r="P17" i="2"/>
  <c r="V17" i="2" s="1"/>
  <c r="AB17" i="2" s="1"/>
  <c r="S18" i="2"/>
  <c r="Y18" i="2" s="1"/>
  <c r="AE18" i="2" s="1"/>
  <c r="Q13" i="2"/>
  <c r="W13" i="2" s="1"/>
  <c r="AC13" i="2" s="1"/>
  <c r="Q16" i="2"/>
  <c r="W16" i="2" s="1"/>
  <c r="AC16" i="2" s="1"/>
  <c r="Q17" i="2"/>
  <c r="W17" i="2" s="1"/>
  <c r="AC17" i="2" s="1"/>
  <c r="U18" i="2"/>
  <c r="AA18" i="2" s="1"/>
  <c r="AG18" i="2" s="1"/>
  <c r="P19" i="2"/>
  <c r="V19" i="2" s="1"/>
  <c r="AB19" i="2" s="1"/>
  <c r="R16" i="2"/>
  <c r="X16" i="2" s="1"/>
  <c r="AD16" i="2" s="1"/>
  <c r="U17" i="2"/>
  <c r="AA17" i="2" s="1"/>
  <c r="AG17" i="2" s="1"/>
  <c r="R4" i="2"/>
  <c r="X4" i="2" s="1"/>
  <c r="AD4" i="2" s="1"/>
  <c r="U4" i="2"/>
  <c r="AA4" i="2" s="1"/>
  <c r="AG4" i="2" s="1"/>
  <c r="T4" i="2"/>
  <c r="Z4" i="2" s="1"/>
  <c r="AF4" i="2" s="1"/>
  <c r="S4" i="2"/>
  <c r="Y4" i="2" s="1"/>
  <c r="AE4" i="2" s="1"/>
  <c r="Q4" i="2"/>
  <c r="W4" i="2" s="1"/>
  <c r="AC4" i="2" s="1"/>
  <c r="U11" i="2"/>
  <c r="AA11" i="2" s="1"/>
  <c r="AG11" i="2" s="1"/>
  <c r="T11" i="2"/>
  <c r="Z11" i="2" s="1"/>
  <c r="AF11" i="2" s="1"/>
  <c r="S11" i="2"/>
  <c r="Y11" i="2" s="1"/>
  <c r="AE11" i="2" s="1"/>
  <c r="R11" i="2"/>
  <c r="X11" i="2" s="1"/>
  <c r="AD11" i="2" s="1"/>
  <c r="P11" i="2"/>
  <c r="V11" i="2" s="1"/>
  <c r="AB11" i="2" s="1"/>
  <c r="I35" i="2" s="1"/>
  <c r="P2" i="2"/>
  <c r="V2" i="2" s="1"/>
  <c r="AB2" i="2" s="1"/>
  <c r="U2" i="2"/>
  <c r="AA2" i="2" s="1"/>
  <c r="AG2" i="2" s="1"/>
  <c r="T2" i="2"/>
  <c r="Z2" i="2" s="1"/>
  <c r="AF2" i="2" s="1"/>
  <c r="S2" i="2"/>
  <c r="Y2" i="2" s="1"/>
  <c r="AE2" i="2" s="1"/>
  <c r="Q2" i="2"/>
  <c r="W2" i="2" s="1"/>
  <c r="AC2" i="2" s="1"/>
  <c r="R2" i="2"/>
  <c r="X2" i="2" s="1"/>
  <c r="AD2" i="2" s="1"/>
  <c r="P4" i="2"/>
  <c r="V4" i="2" s="1"/>
  <c r="AB4" i="2" s="1"/>
  <c r="U3" i="2"/>
  <c r="AA3" i="2" s="1"/>
  <c r="AG3" i="2" s="1"/>
  <c r="T3" i="2"/>
  <c r="Z3" i="2" s="1"/>
  <c r="AF3" i="2" s="1"/>
  <c r="S3" i="2"/>
  <c r="Y3" i="2" s="1"/>
  <c r="AE3" i="2" s="1"/>
  <c r="R3" i="2"/>
  <c r="X3" i="2" s="1"/>
  <c r="AD3" i="2" s="1"/>
  <c r="P3" i="2"/>
  <c r="V3" i="2" s="1"/>
  <c r="AB3" i="2" s="1"/>
  <c r="Q3" i="2"/>
  <c r="W3" i="2" s="1"/>
  <c r="AC3" i="2" s="1"/>
  <c r="R12" i="2"/>
  <c r="X12" i="2" s="1"/>
  <c r="AD12" i="2" s="1"/>
  <c r="Q12" i="2"/>
  <c r="W12" i="2" s="1"/>
  <c r="AC12" i="2" s="1"/>
  <c r="U12" i="2"/>
  <c r="AA12" i="2" s="1"/>
  <c r="AG12" i="2" s="1"/>
  <c r="S9" i="2"/>
  <c r="Y9" i="2" s="1"/>
  <c r="AE9" i="2" s="1"/>
  <c r="R9" i="2"/>
  <c r="X9" i="2" s="1"/>
  <c r="AD9" i="2" s="1"/>
  <c r="Q15" i="2"/>
  <c r="W15" i="2" s="1"/>
  <c r="AC15" i="2" s="1"/>
  <c r="P15" i="2"/>
  <c r="V15" i="2" s="1"/>
  <c r="AB15" i="2" s="1"/>
  <c r="P6" i="2"/>
  <c r="V6" i="2" s="1"/>
  <c r="AB6" i="2" s="1"/>
  <c r="P9" i="2"/>
  <c r="V9" i="2" s="1"/>
  <c r="AB9" i="2" s="1"/>
  <c r="I33" i="2" s="1"/>
  <c r="T14" i="2"/>
  <c r="Z14" i="2" s="1"/>
  <c r="AF14" i="2" s="1"/>
  <c r="S14" i="2"/>
  <c r="Y14" i="2" s="1"/>
  <c r="AE14" i="2" s="1"/>
  <c r="R15" i="2"/>
  <c r="X15" i="2" s="1"/>
  <c r="AD15" i="2" s="1"/>
  <c r="Q6" i="2"/>
  <c r="W6" i="2" s="1"/>
  <c r="AC6" i="2" s="1"/>
  <c r="P7" i="2"/>
  <c r="V7" i="2" s="1"/>
  <c r="AB7" i="2" s="1"/>
  <c r="I31" i="2" s="1"/>
  <c r="P8" i="2"/>
  <c r="V8" i="2" s="1"/>
  <c r="AB8" i="2" s="1"/>
  <c r="Q9" i="2"/>
  <c r="W9" i="2" s="1"/>
  <c r="AC9" i="2" s="1"/>
  <c r="P14" i="2"/>
  <c r="V14" i="2" s="1"/>
  <c r="AB14" i="2" s="1"/>
  <c r="S15" i="2"/>
  <c r="Y15" i="2" s="1"/>
  <c r="AE15" i="2" s="1"/>
  <c r="R6" i="2"/>
  <c r="X6" i="2" s="1"/>
  <c r="AD6" i="2" s="1"/>
  <c r="R7" i="2"/>
  <c r="X7" i="2" s="1"/>
  <c r="AD7" i="2" s="1"/>
  <c r="Q8" i="2"/>
  <c r="W8" i="2" s="1"/>
  <c r="AC8" i="2" s="1"/>
  <c r="T9" i="2"/>
  <c r="Z9" i="2" s="1"/>
  <c r="AF9" i="2" s="1"/>
  <c r="Q14" i="2"/>
  <c r="W14" i="2" s="1"/>
  <c r="AC14" i="2" s="1"/>
  <c r="T15" i="2"/>
  <c r="Z15" i="2" s="1"/>
  <c r="AF15" i="2" s="1"/>
  <c r="T17" i="2"/>
  <c r="Z17" i="2" s="1"/>
  <c r="AF17" i="2" s="1"/>
  <c r="Q18" i="2"/>
  <c r="W18" i="2" s="1"/>
  <c r="AC18" i="2" s="1"/>
  <c r="I42" i="2" s="1"/>
  <c r="T18" i="2"/>
  <c r="Z18" i="2" s="1"/>
  <c r="AF18" i="2" s="1"/>
  <c r="Q19" i="2"/>
  <c r="W19" i="2" s="1"/>
  <c r="AC19" i="2" s="1"/>
  <c r="R17" i="2"/>
  <c r="X17" i="2" s="1"/>
  <c r="AD17" i="2" s="1"/>
  <c r="T19" i="2"/>
  <c r="Z19" i="2" s="1"/>
  <c r="AF19" i="2" s="1"/>
  <c r="AB2" i="5" l="1"/>
  <c r="C63" i="5"/>
  <c r="H58" i="3"/>
  <c r="H46" i="3"/>
  <c r="H59" i="3"/>
  <c r="H45" i="3"/>
  <c r="H48" i="3"/>
  <c r="H49" i="3"/>
  <c r="H42" i="3"/>
  <c r="I38" i="2"/>
  <c r="I36" i="2"/>
  <c r="I41" i="2"/>
  <c r="I26" i="2"/>
  <c r="I37" i="2"/>
  <c r="I30" i="2"/>
  <c r="I29" i="2"/>
  <c r="I28" i="2"/>
  <c r="I32" i="2"/>
  <c r="I39" i="2"/>
  <c r="I27" i="2"/>
  <c r="I43" i="2"/>
  <c r="J63" i="5" l="1"/>
</calcChain>
</file>

<file path=xl/sharedStrings.xml><?xml version="1.0" encoding="utf-8"?>
<sst xmlns="http://schemas.openxmlformats.org/spreadsheetml/2006/main" count="199" uniqueCount="137">
  <si>
    <t>X</t>
  </si>
  <si>
    <t>X20240402_emma_cells_36_TM_31_Sample_014</t>
  </si>
  <si>
    <t>X20240402_emma_cells_36_TM_32_Sample_015</t>
  </si>
  <si>
    <t>X20240402_emma_cells_36_TM_33_Sample_016</t>
  </si>
  <si>
    <t>X20240402_emma_cells_36_TM_34_Sample_017</t>
  </si>
  <si>
    <t>X20240402_emma_cells_36_TM_35_Sample_018</t>
  </si>
  <si>
    <t>X20240402_emma_cells_36_TM_15_Sample_001</t>
  </si>
  <si>
    <t>X20240402_emma_cells_36_TM_16_Sample_002</t>
  </si>
  <si>
    <t>X20240402_emma_cells_36_TM_17_Sample_003</t>
  </si>
  <si>
    <t>X20240402_emma_cells_36_TM_18_Sample_004</t>
  </si>
  <si>
    <t>X20240402_emma_cells_36_TM_19_Sample_005</t>
  </si>
  <si>
    <t>X20240402_emma_cells_36_TM_20_Sample_006</t>
  </si>
  <si>
    <t>1-METHYLADENOSINE_pos_1</t>
  </si>
  <si>
    <t>BETAINE ALDEHYDE_pos_1</t>
  </si>
  <si>
    <t>BETAINE_pos_2</t>
  </si>
  <si>
    <t>CYSTATHIONINE_pos_1</t>
  </si>
  <si>
    <t>CYTIDINE_pos_1</t>
  </si>
  <si>
    <t>CYTOSINE_pos_1</t>
  </si>
  <si>
    <t>DEPHOSPHO-COA_pos_1</t>
  </si>
  <si>
    <t>DOPAMINE_pos_4</t>
  </si>
  <si>
    <t>GUANINE_pos_3</t>
  </si>
  <si>
    <t>L-CARNITINE_pos_1</t>
  </si>
  <si>
    <t>MESACONIC ACID_pos_1</t>
  </si>
  <si>
    <t>N-ACETYLPUTRESCINE_pos_1</t>
  </si>
  <si>
    <t>PHOSPHOENOLPYRUVATE_pos_2</t>
  </si>
  <si>
    <t>PYRIDOXAMINE_pos_1</t>
  </si>
  <si>
    <t>THYMIDINE_pos_1</t>
  </si>
  <si>
    <t>ACETOACETATE_neg_2</t>
  </si>
  <si>
    <t>ATROLACTIC ACID_neg_2</t>
  </si>
  <si>
    <t>BUTYRYL-COA_neg_2</t>
  </si>
  <si>
    <t>DEOXYRIBOSE 5-PHOSPHATE_neg_2</t>
  </si>
  <si>
    <t>dGTP_neg_3</t>
  </si>
  <si>
    <t>dTTP_neg_1</t>
  </si>
  <si>
    <t>RIBOFLAVIN_neg_1</t>
  </si>
  <si>
    <t>Avg DMSO</t>
  </si>
  <si>
    <t>Mean</t>
  </si>
  <si>
    <t>label</t>
  </si>
  <si>
    <t>X20240402_emma_cells_36_TM_55_Sample_031</t>
  </si>
  <si>
    <t>X20240402_emma_cells_36_TM_56_Sample_032</t>
  </si>
  <si>
    <t>X20240402_emma_cells_36_TM_57_Sample_033</t>
  </si>
  <si>
    <t>X20240402_emma_cells_36_TM_58_Sample_034</t>
  </si>
  <si>
    <t>X20240402_emma_cells_36_TM_59_Sample_035</t>
  </si>
  <si>
    <t>X20240402_emma_cells_36_TM_60_Sample_036</t>
  </si>
  <si>
    <t>X20240402_emma_cells_36_TM_36_Sample_019</t>
  </si>
  <si>
    <t>X20240402_emma_cells_36_TM_37_Sample_020</t>
  </si>
  <si>
    <t>X20240402_emma_cells_36_TM_42_Sample_021</t>
  </si>
  <si>
    <t>X20240402_emma_cells_36_TM_43_Sample_022</t>
  </si>
  <si>
    <t>X20240402_emma_cells_36_TM_44_Sample_023</t>
  </si>
  <si>
    <t>X20240402_emma_cells_36_TM_45_Sample_024</t>
  </si>
  <si>
    <t>1-METHYLNICOTINAMIDE_pos_1</t>
  </si>
  <si>
    <t>2-PHOSPHOGLYCERATE_pos_4</t>
  </si>
  <si>
    <t>CITICOLINE_pos_2</t>
  </si>
  <si>
    <t>GLUCOSAMINE 6-PHOSPHATE_pos_4</t>
  </si>
  <si>
    <t>L-ACETYLCARNITINE_pos_1</t>
  </si>
  <si>
    <t>PHOSPHOSERINE_pos_3</t>
  </si>
  <si>
    <t>PURINE_pos_1</t>
  </si>
  <si>
    <t>PYRIDOXINE_pos_1</t>
  </si>
  <si>
    <t>TETRADECANEDIOIC ACID_pos_1</t>
  </si>
  <si>
    <t>URIDINE TRIPHOSPHATE_pos_1</t>
  </si>
  <si>
    <t>XANTHURENIC ACID_pos_2</t>
  </si>
  <si>
    <t>2-HYDROXY-3-METHYLBUTYRIC ACID_neg_1</t>
  </si>
  <si>
    <t>PHOSPHOENOLPYRUVATE_neg_1</t>
  </si>
  <si>
    <t>TRYPTOPHAN_neg_1</t>
  </si>
  <si>
    <t>X20240402_emma_cells_36_TM_47_Sample_026</t>
  </si>
  <si>
    <t>X20240402_emma_cells_36_TM_48_Sample_027</t>
  </si>
  <si>
    <t>X20240402_emma_cells_36_TM_49_Sample_028</t>
  </si>
  <si>
    <t>X20240402_emma_cells_36_TM_50_Sample_029</t>
  </si>
  <si>
    <t>X20240402_emma_cells_36_TM_51_Sample_030</t>
  </si>
  <si>
    <t>3-METHYLAMINO-L-ALANINE_pos_2</t>
  </si>
  <si>
    <t>5-METHYLTETRAHYDROFOLIC ACID_pos_4</t>
  </si>
  <si>
    <t>ADENOSINE MONOPHOSPHATE_pos_1</t>
  </si>
  <si>
    <t>ADP_pos_1</t>
  </si>
  <si>
    <t>ASPARTATE_pos_3</t>
  </si>
  <si>
    <t>BIOTIN_pos_4</t>
  </si>
  <si>
    <t>DEOXYADENOSINE TRIPHOSPHATE_pos_1</t>
  </si>
  <si>
    <t>dTTP_pos_1</t>
  </si>
  <si>
    <t>HIPPURIC ACID_pos_2</t>
  </si>
  <si>
    <t>HISTIDINOL_pos_2</t>
  </si>
  <si>
    <t>IDP_pos_2</t>
  </si>
  <si>
    <t>INOSINE MONOPHOSPHATE_pos_1</t>
  </si>
  <si>
    <t>PHOSPHORYLCHOLINE_pos_1</t>
  </si>
  <si>
    <t>S-ADENOSYLHOMOCYSTEINE_pos_1</t>
  </si>
  <si>
    <t>ACETYL-COA_neg_1</t>
  </si>
  <si>
    <t>ADENOSINE MONOPHOSPHATE_neg_2</t>
  </si>
  <si>
    <t>ADP_neg_2</t>
  </si>
  <si>
    <t>ASCORBATE_neg_2</t>
  </si>
  <si>
    <t>CDP_neg_2</t>
  </si>
  <si>
    <t>dGDP_neg_2</t>
  </si>
  <si>
    <t>GLYCERATE_neg_1</t>
  </si>
  <si>
    <t>GUANOSINE MONOPHOSPHATE_neg_1</t>
  </si>
  <si>
    <t>OROTATE_neg_1</t>
  </si>
  <si>
    <t>OXALACETIC ACID_neg_1</t>
  </si>
  <si>
    <t>TAURINE_neg_1</t>
  </si>
  <si>
    <t>UREIDOSUCCINIC ACID_neg_2</t>
  </si>
  <si>
    <t>X20240402_emma_cells_36_TM_21_Sample_007</t>
  </si>
  <si>
    <t>X20240402_emma_cells_36_TM_22_Sample_008</t>
  </si>
  <si>
    <t>X20240402_emma_cells_36_TM_23_Sample_009</t>
  </si>
  <si>
    <t>X20240402_emma_cells_36_TM_24_Sample_010</t>
  </si>
  <si>
    <t>X20240402_emma_cells_36_TM_28_Sample_011</t>
  </si>
  <si>
    <t>X20240402_emma_cells_36_TM_29_Sample_012</t>
  </si>
  <si>
    <t>2-AMINOBUTYRIC ACID_pos_1</t>
  </si>
  <si>
    <t>2-AMINOISOBUTYRATE_pos_1</t>
  </si>
  <si>
    <t>CADAVERINE_pos_1</t>
  </si>
  <si>
    <t>CHOLINE_pos_1</t>
  </si>
  <si>
    <t>CYSTEAMINE_pos_1</t>
  </si>
  <si>
    <t>DEOXYINOSINE_pos_2</t>
  </si>
  <si>
    <t>DIMETHYLGLYCINE_pos_1</t>
  </si>
  <si>
    <t>GLUCOSAMINE_pos_6</t>
  </si>
  <si>
    <t>GUANOSINE MONOPHOSPHATE_pos_1</t>
  </si>
  <si>
    <t>L-DIHYDROOROTIC ACID_pos_1</t>
  </si>
  <si>
    <t>N-GLYCYL-L-PROLINE_pos_1</t>
  </si>
  <si>
    <t>PROPIONYL-COA_pos_1</t>
  </si>
  <si>
    <t>THIAMINE PYROPHOSPHATE_pos_1</t>
  </si>
  <si>
    <t>XANTHYLIC ACID_pos_2</t>
  </si>
  <si>
    <t>N-Acetyl-L-Aspartic acid_1</t>
  </si>
  <si>
    <t>2-HYDROXYBUTYRATE_neg_3</t>
  </si>
  <si>
    <t>3-HYDROXY-3-METHYLGLUTARYL-COA_+2_neg_3</t>
  </si>
  <si>
    <t>6-PHOSPHOGLUCONATE_neg_2</t>
  </si>
  <si>
    <t>ADENOSINE TRIPHOSPHATE_neg_2</t>
  </si>
  <si>
    <t>BIOTIN_neg_2</t>
  </si>
  <si>
    <t>D-Erythrose 4-phosphate_neg_2</t>
  </si>
  <si>
    <t>D-SEDOHEPTULOSE 7-PHOSPHATE_neg_1</t>
  </si>
  <si>
    <t>GERANYL-PP_-HPO3_neg_2</t>
  </si>
  <si>
    <t>GERANYL-PP_neg_1</t>
  </si>
  <si>
    <t>GUANOSINE DIPHOSPHATE_neg_1</t>
  </si>
  <si>
    <t>HOMOCYSTEIC ACID_neg_1</t>
  </si>
  <si>
    <t>ISOVALERIC ACID_neg_1</t>
  </si>
  <si>
    <t>METHYLMALONATE_neg_1</t>
  </si>
  <si>
    <t>OXOGLUTARATE_neg_2</t>
  </si>
  <si>
    <t>THYMIDINE_neg_2</t>
  </si>
  <si>
    <t>URIDINE TRIPHOSPHATE_neg_1</t>
  </si>
  <si>
    <t>URIDINE_neg_2</t>
  </si>
  <si>
    <t>XANTHYLIC ACID_neg_2</t>
  </si>
  <si>
    <t>Label</t>
  </si>
  <si>
    <t>Name</t>
  </si>
  <si>
    <t>Abs Mean</t>
  </si>
  <si>
    <t>Abs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Arial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9C13B-3178-C24C-AB7E-AAF1A7FF136F}">
  <dimension ref="A1:AB61"/>
  <sheetViews>
    <sheetView topLeftCell="A23" workbookViewId="0">
      <selection activeCell="B25" sqref="B25:I47"/>
    </sheetView>
  </sheetViews>
  <sheetFormatPr baseColWidth="10" defaultRowHeight="16" x14ac:dyDescent="0.2"/>
  <sheetData>
    <row r="1" spans="1:28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34</v>
      </c>
    </row>
    <row r="2" spans="1:28" x14ac:dyDescent="0.2">
      <c r="A2" s="2">
        <v>1</v>
      </c>
      <c r="B2" s="3" t="s">
        <v>12</v>
      </c>
      <c r="C2" s="3">
        <v>1.1510019</v>
      </c>
      <c r="D2" s="3">
        <v>1.2928428000000001</v>
      </c>
      <c r="E2" s="3">
        <v>0.82311299999999998</v>
      </c>
      <c r="F2" s="3">
        <v>1.1911598999999999</v>
      </c>
      <c r="G2" s="3">
        <v>0.88666860000000003</v>
      </c>
      <c r="H2" s="3">
        <v>0.33524569999999998</v>
      </c>
      <c r="I2" s="3">
        <v>0.28022330000000001</v>
      </c>
      <c r="J2" s="3">
        <v>0.21137439999999999</v>
      </c>
      <c r="K2" s="3">
        <v>0.225662</v>
      </c>
      <c r="L2" s="3">
        <v>0.46576990000000001</v>
      </c>
      <c r="M2">
        <f>AVERAGE(H2:L2)</f>
        <v>0.30365505999999998</v>
      </c>
      <c r="N2">
        <f>C2/$M2</f>
        <v>3.790491421417447</v>
      </c>
      <c r="O2">
        <f t="shared" ref="O2:R17" si="0">D2/$M2</f>
        <v>4.2576033476932684</v>
      </c>
      <c r="P2">
        <f t="shared" si="0"/>
        <v>2.710684287625571</v>
      </c>
      <c r="Q2">
        <f t="shared" si="0"/>
        <v>3.9227401644484372</v>
      </c>
      <c r="R2">
        <f t="shared" si="0"/>
        <v>2.9199862501879603</v>
      </c>
      <c r="S2">
        <f>LOG(N2,2)</f>
        <v>1.9223848999220576</v>
      </c>
      <c r="T2">
        <f t="shared" ref="T2:W17" si="1">LOG(O2,2)</f>
        <v>2.0900415498439138</v>
      </c>
      <c r="U2">
        <f t="shared" si="1"/>
        <v>1.4386570928139484</v>
      </c>
      <c r="V2">
        <f t="shared" si="1"/>
        <v>1.9718617769453253</v>
      </c>
      <c r="W2">
        <f t="shared" si="1"/>
        <v>1.5459615756695575</v>
      </c>
      <c r="X2">
        <f>ABS(S2)</f>
        <v>1.9223848999220576</v>
      </c>
      <c r="Y2">
        <f t="shared" ref="Y2:AB17" si="2">ABS(T2)</f>
        <v>2.0900415498439138</v>
      </c>
      <c r="Z2">
        <f t="shared" si="2"/>
        <v>1.4386570928139484</v>
      </c>
      <c r="AA2">
        <f t="shared" si="2"/>
        <v>1.9718617769453253</v>
      </c>
      <c r="AB2">
        <f t="shared" si="2"/>
        <v>1.5459615756695575</v>
      </c>
    </row>
    <row r="3" spans="1:28" x14ac:dyDescent="0.2">
      <c r="A3" s="2">
        <v>2</v>
      </c>
      <c r="B3" s="3" t="s">
        <v>13</v>
      </c>
      <c r="C3" s="3">
        <v>0.9223479</v>
      </c>
      <c r="D3" s="3">
        <v>0.90919490000000003</v>
      </c>
      <c r="E3" s="3">
        <v>0.82465659999999996</v>
      </c>
      <c r="F3" s="3">
        <v>0.76434519999999995</v>
      </c>
      <c r="G3" s="3">
        <v>0.8068862</v>
      </c>
      <c r="H3" s="3">
        <v>1.2065669999999999</v>
      </c>
      <c r="I3" s="3">
        <v>1.0943725</v>
      </c>
      <c r="J3" s="3">
        <v>1.1160620999999999</v>
      </c>
      <c r="K3" s="3">
        <v>1.0774794999999999</v>
      </c>
      <c r="L3" s="3">
        <v>1.2713881</v>
      </c>
      <c r="M3">
        <f t="shared" ref="M3:M36" si="3">AVERAGE(H3:L3)</f>
        <v>1.15317384</v>
      </c>
      <c r="N3">
        <f t="shared" ref="N3:R36" si="4">C3/$M3</f>
        <v>0.7998342210052215</v>
      </c>
      <c r="O3">
        <f t="shared" si="0"/>
        <v>0.78842830843266443</v>
      </c>
      <c r="P3">
        <f t="shared" si="0"/>
        <v>0.71511906652339596</v>
      </c>
      <c r="Q3">
        <f t="shared" si="0"/>
        <v>0.66281871257155811</v>
      </c>
      <c r="R3">
        <f t="shared" si="0"/>
        <v>0.69970907421902673</v>
      </c>
      <c r="S3">
        <f t="shared" ref="S3:W36" si="5">LOG(N3,2)</f>
        <v>-0.32222708653457971</v>
      </c>
      <c r="T3">
        <f t="shared" si="1"/>
        <v>-0.3429485177674732</v>
      </c>
      <c r="U3">
        <f t="shared" si="1"/>
        <v>-0.48374462588901651</v>
      </c>
      <c r="V3">
        <f t="shared" si="1"/>
        <v>-0.59331376186163509</v>
      </c>
      <c r="W3">
        <f t="shared" si="1"/>
        <v>-0.51517289343634942</v>
      </c>
      <c r="X3">
        <f t="shared" ref="X3:AB36" si="6">ABS(S3)</f>
        <v>0.32222708653457971</v>
      </c>
      <c r="Y3">
        <f t="shared" si="2"/>
        <v>0.3429485177674732</v>
      </c>
      <c r="Z3">
        <f t="shared" si="2"/>
        <v>0.48374462588901651</v>
      </c>
      <c r="AA3">
        <f t="shared" si="2"/>
        <v>0.59331376186163509</v>
      </c>
      <c r="AB3">
        <f t="shared" si="2"/>
        <v>0.51517289343634942</v>
      </c>
    </row>
    <row r="4" spans="1:28" x14ac:dyDescent="0.2">
      <c r="A4" s="2">
        <v>3</v>
      </c>
      <c r="B4" s="3" t="s">
        <v>14</v>
      </c>
      <c r="C4" s="3">
        <v>1.7089627999999999</v>
      </c>
      <c r="D4" s="3">
        <v>2.3328576999999999</v>
      </c>
      <c r="E4" s="3">
        <v>1.6526936000000001</v>
      </c>
      <c r="F4" s="3">
        <v>2.0795113999999999</v>
      </c>
      <c r="G4" s="3">
        <v>1.6204396000000001</v>
      </c>
      <c r="H4" s="3">
        <v>0.97841549999999999</v>
      </c>
      <c r="I4" s="3">
        <v>0.7812403</v>
      </c>
      <c r="J4" s="3">
        <v>0.46889520000000001</v>
      </c>
      <c r="K4" s="3">
        <v>0.47341519999999998</v>
      </c>
      <c r="L4" s="3">
        <v>1.3243327</v>
      </c>
      <c r="M4">
        <f t="shared" si="3"/>
        <v>0.80525977999999987</v>
      </c>
      <c r="N4">
        <f t="shared" si="4"/>
        <v>2.1222502879753913</v>
      </c>
      <c r="O4">
        <f t="shared" si="0"/>
        <v>2.897024982422443</v>
      </c>
      <c r="P4">
        <f t="shared" si="0"/>
        <v>2.052373210543311</v>
      </c>
      <c r="Q4">
        <f t="shared" si="0"/>
        <v>2.582410610399541</v>
      </c>
      <c r="R4">
        <f t="shared" si="0"/>
        <v>2.0123190555971893</v>
      </c>
      <c r="S4">
        <f t="shared" si="5"/>
        <v>1.0855948107896676</v>
      </c>
      <c r="T4">
        <f t="shared" si="1"/>
        <v>1.5345721257065434</v>
      </c>
      <c r="U4">
        <f t="shared" si="1"/>
        <v>1.037293099386581</v>
      </c>
      <c r="V4">
        <f t="shared" si="1"/>
        <v>1.3687184113690343</v>
      </c>
      <c r="W4">
        <f t="shared" si="1"/>
        <v>1.0088590643061397</v>
      </c>
      <c r="X4">
        <f t="shared" si="6"/>
        <v>1.0855948107896676</v>
      </c>
      <c r="Y4">
        <f t="shared" si="2"/>
        <v>1.5345721257065434</v>
      </c>
      <c r="Z4">
        <f t="shared" si="2"/>
        <v>1.037293099386581</v>
      </c>
      <c r="AA4">
        <f t="shared" si="2"/>
        <v>1.3687184113690343</v>
      </c>
      <c r="AB4">
        <f t="shared" si="2"/>
        <v>1.0088590643061397</v>
      </c>
    </row>
    <row r="5" spans="1:28" x14ac:dyDescent="0.2">
      <c r="A5" s="2">
        <v>4</v>
      </c>
      <c r="B5" s="3" t="s">
        <v>15</v>
      </c>
      <c r="C5" s="3">
        <v>6.0606309999999997E-2</v>
      </c>
      <c r="D5" s="3">
        <v>0.11613087</v>
      </c>
      <c r="E5" s="3">
        <v>6.7723539999999999E-2</v>
      </c>
      <c r="F5" s="3">
        <v>0.13170787</v>
      </c>
      <c r="G5" s="3">
        <v>6.6254679999999996E-2</v>
      </c>
      <c r="H5" s="3">
        <v>3.4785862700000001</v>
      </c>
      <c r="I5" s="3">
        <v>2.1484856899999998</v>
      </c>
      <c r="J5" s="3">
        <v>1.0543828900000001</v>
      </c>
      <c r="K5" s="3">
        <v>1.89326382</v>
      </c>
      <c r="L5" s="3">
        <v>3.28204743</v>
      </c>
      <c r="M5">
        <f t="shared" si="3"/>
        <v>2.3713532200000005</v>
      </c>
      <c r="N5">
        <f t="shared" si="4"/>
        <v>2.5557689798738622E-2</v>
      </c>
      <c r="O5">
        <f t="shared" si="0"/>
        <v>4.8972404878595006E-2</v>
      </c>
      <c r="P5">
        <f t="shared" si="0"/>
        <v>2.8559026731580707E-2</v>
      </c>
      <c r="Q5">
        <f t="shared" si="0"/>
        <v>5.5541228058804321E-2</v>
      </c>
      <c r="R5">
        <f t="shared" si="0"/>
        <v>2.7939608254564447E-2</v>
      </c>
      <c r="S5">
        <f t="shared" si="5"/>
        <v>-5.2900987551538456</v>
      </c>
      <c r="T5">
        <f t="shared" si="1"/>
        <v>-4.3518871458368196</v>
      </c>
      <c r="U5">
        <f t="shared" si="1"/>
        <v>-5.129909375444389</v>
      </c>
      <c r="V5">
        <f t="shared" si="1"/>
        <v>-4.1702971131804469</v>
      </c>
      <c r="W5">
        <f t="shared" si="1"/>
        <v>-5.1615443971289698</v>
      </c>
      <c r="X5">
        <f t="shared" si="6"/>
        <v>5.2900987551538456</v>
      </c>
      <c r="Y5">
        <f t="shared" si="2"/>
        <v>4.3518871458368196</v>
      </c>
      <c r="Z5">
        <f t="shared" si="2"/>
        <v>5.129909375444389</v>
      </c>
      <c r="AA5">
        <f t="shared" si="2"/>
        <v>4.1702971131804469</v>
      </c>
      <c r="AB5">
        <f t="shared" si="2"/>
        <v>5.1615443971289698</v>
      </c>
    </row>
    <row r="6" spans="1:28" x14ac:dyDescent="0.2">
      <c r="A6" s="2">
        <v>5</v>
      </c>
      <c r="B6" s="3" t="s">
        <v>16</v>
      </c>
      <c r="C6" s="3">
        <v>1.2742557999999999</v>
      </c>
      <c r="D6" s="3">
        <v>1.2126558999999999</v>
      </c>
      <c r="E6" s="3">
        <v>1.0374242</v>
      </c>
      <c r="F6" s="3">
        <v>1.2376248000000001</v>
      </c>
      <c r="G6" s="3">
        <v>1.1605806999999999</v>
      </c>
      <c r="H6" s="3">
        <v>0.48386810000000002</v>
      </c>
      <c r="I6" s="3">
        <v>0.49886019999999998</v>
      </c>
      <c r="J6" s="3">
        <v>0.23854690000000001</v>
      </c>
      <c r="K6" s="3">
        <v>0.25570579999999998</v>
      </c>
      <c r="L6" s="3">
        <v>0.86697639999999998</v>
      </c>
      <c r="M6">
        <f t="shared" si="3"/>
        <v>0.46879147999999998</v>
      </c>
      <c r="N6">
        <f t="shared" si="4"/>
        <v>2.7181718404950534</v>
      </c>
      <c r="O6">
        <f t="shared" si="0"/>
        <v>2.5867703483006985</v>
      </c>
      <c r="P6">
        <f t="shared" si="0"/>
        <v>2.2129757989628995</v>
      </c>
      <c r="Q6">
        <f t="shared" si="0"/>
        <v>2.6400326217532797</v>
      </c>
      <c r="R6">
        <f t="shared" si="0"/>
        <v>2.4756864181917297</v>
      </c>
      <c r="S6">
        <f t="shared" si="5"/>
        <v>1.442636664932911</v>
      </c>
      <c r="T6">
        <f t="shared" si="1"/>
        <v>1.3711519782304842</v>
      </c>
      <c r="U6">
        <f t="shared" si="1"/>
        <v>1.1459876739554082</v>
      </c>
      <c r="V6">
        <f t="shared" si="1"/>
        <v>1.4005557564590736</v>
      </c>
      <c r="W6">
        <f t="shared" si="1"/>
        <v>1.3078285877467615</v>
      </c>
      <c r="X6">
        <f t="shared" si="6"/>
        <v>1.442636664932911</v>
      </c>
      <c r="Y6">
        <f t="shared" si="2"/>
        <v>1.3711519782304842</v>
      </c>
      <c r="Z6">
        <f t="shared" si="2"/>
        <v>1.1459876739554082</v>
      </c>
      <c r="AA6">
        <f t="shared" si="2"/>
        <v>1.4005557564590736</v>
      </c>
      <c r="AB6">
        <f t="shared" si="2"/>
        <v>1.3078285877467615</v>
      </c>
    </row>
    <row r="7" spans="1:28" x14ac:dyDescent="0.2">
      <c r="A7" s="2">
        <v>6</v>
      </c>
      <c r="B7" s="3" t="s">
        <v>17</v>
      </c>
      <c r="C7" s="3">
        <v>1.0374861</v>
      </c>
      <c r="D7" s="3">
        <v>0.8973257</v>
      </c>
      <c r="E7" s="3">
        <v>0.87430699999999995</v>
      </c>
      <c r="F7" s="3">
        <v>0.79917289999999996</v>
      </c>
      <c r="G7" s="3">
        <v>1.0417198999999999</v>
      </c>
      <c r="H7" s="3">
        <v>0.30917260000000002</v>
      </c>
      <c r="I7" s="3">
        <v>0.27657559999999998</v>
      </c>
      <c r="J7" s="3">
        <v>0.24641759999999999</v>
      </c>
      <c r="K7" s="3">
        <v>0.16971800000000001</v>
      </c>
      <c r="L7" s="3">
        <v>0.59026840000000003</v>
      </c>
      <c r="M7">
        <f t="shared" si="3"/>
        <v>0.31843044000000004</v>
      </c>
      <c r="N7">
        <f t="shared" si="4"/>
        <v>3.2581247571683156</v>
      </c>
      <c r="O7">
        <f t="shared" si="0"/>
        <v>2.8179645765021708</v>
      </c>
      <c r="P7">
        <f t="shared" si="0"/>
        <v>2.745676575392729</v>
      </c>
      <c r="Q7">
        <f t="shared" si="0"/>
        <v>2.5097252008947382</v>
      </c>
      <c r="R7">
        <f t="shared" si="0"/>
        <v>3.2714205965987415</v>
      </c>
      <c r="S7">
        <f t="shared" si="5"/>
        <v>1.7040418472956158</v>
      </c>
      <c r="T7">
        <f t="shared" si="1"/>
        <v>1.4946534762231849</v>
      </c>
      <c r="U7">
        <f t="shared" si="1"/>
        <v>1.4571616944735475</v>
      </c>
      <c r="V7">
        <f t="shared" si="1"/>
        <v>1.3275294068015173</v>
      </c>
      <c r="W7">
        <f t="shared" si="1"/>
        <v>1.7099172542598249</v>
      </c>
      <c r="X7">
        <f t="shared" si="6"/>
        <v>1.7040418472956158</v>
      </c>
      <c r="Y7">
        <f t="shared" si="2"/>
        <v>1.4946534762231849</v>
      </c>
      <c r="Z7">
        <f t="shared" si="2"/>
        <v>1.4571616944735475</v>
      </c>
      <c r="AA7">
        <f t="shared" si="2"/>
        <v>1.3275294068015173</v>
      </c>
      <c r="AB7">
        <f t="shared" si="2"/>
        <v>1.7099172542598249</v>
      </c>
    </row>
    <row r="8" spans="1:28" x14ac:dyDescent="0.2">
      <c r="A8" s="2">
        <v>7</v>
      </c>
      <c r="B8" s="3" t="s">
        <v>18</v>
      </c>
      <c r="C8" s="3">
        <v>6.3376422999999997</v>
      </c>
      <c r="D8" s="3">
        <v>6.2834845000000001</v>
      </c>
      <c r="E8" s="3">
        <v>4.2577268999999998</v>
      </c>
      <c r="F8" s="3">
        <v>8.0127100999999996</v>
      </c>
      <c r="G8" s="3">
        <v>3.3479321</v>
      </c>
      <c r="H8" s="3">
        <v>1.0239202999999999</v>
      </c>
      <c r="I8" s="3">
        <v>0.81590379999999996</v>
      </c>
      <c r="J8" s="3">
        <v>1.8331059999999999</v>
      </c>
      <c r="K8" s="3">
        <v>1.3123587000000001</v>
      </c>
      <c r="L8" s="3">
        <v>3.418981</v>
      </c>
      <c r="M8">
        <f t="shared" si="3"/>
        <v>1.6808539599999999</v>
      </c>
      <c r="N8">
        <f t="shared" si="4"/>
        <v>3.7704895552020474</v>
      </c>
      <c r="O8">
        <f t="shared" si="0"/>
        <v>3.7382691474278946</v>
      </c>
      <c r="P8">
        <f t="shared" si="0"/>
        <v>2.5330736645318073</v>
      </c>
      <c r="Q8">
        <f t="shared" si="0"/>
        <v>4.7670471621460795</v>
      </c>
      <c r="R8">
        <f t="shared" si="0"/>
        <v>1.9918042731088905</v>
      </c>
      <c r="S8">
        <f t="shared" si="5"/>
        <v>1.9147518532045791</v>
      </c>
      <c r="T8">
        <f t="shared" si="1"/>
        <v>1.9023704437970499</v>
      </c>
      <c r="U8">
        <f t="shared" si="1"/>
        <v>1.3408890327983058</v>
      </c>
      <c r="V8">
        <f t="shared" si="1"/>
        <v>2.2530958985893985</v>
      </c>
      <c r="W8">
        <f t="shared" si="1"/>
        <v>0.99407588631732524</v>
      </c>
      <c r="X8">
        <f t="shared" si="6"/>
        <v>1.9147518532045791</v>
      </c>
      <c r="Y8">
        <f t="shared" si="2"/>
        <v>1.9023704437970499</v>
      </c>
      <c r="Z8">
        <f t="shared" si="2"/>
        <v>1.3408890327983058</v>
      </c>
      <c r="AA8">
        <f t="shared" si="2"/>
        <v>2.2530958985893985</v>
      </c>
      <c r="AB8">
        <f t="shared" si="2"/>
        <v>0.99407588631732524</v>
      </c>
    </row>
    <row r="9" spans="1:28" x14ac:dyDescent="0.2">
      <c r="A9" s="2">
        <v>8</v>
      </c>
      <c r="B9" s="3" t="s">
        <v>19</v>
      </c>
      <c r="C9" s="3">
        <v>0.58360480000000003</v>
      </c>
      <c r="D9" s="3">
        <v>0.47965849999999999</v>
      </c>
      <c r="E9" s="3">
        <v>0.85779159999999999</v>
      </c>
      <c r="F9" s="3">
        <v>1.0842985000000001</v>
      </c>
      <c r="G9" s="3">
        <v>0.44724979999999998</v>
      </c>
      <c r="H9" s="3">
        <v>1.3199905999999999</v>
      </c>
      <c r="I9" s="3">
        <v>1.7293453999999999</v>
      </c>
      <c r="J9" s="3">
        <v>1.3195250000000001</v>
      </c>
      <c r="K9" s="3">
        <v>1.683308</v>
      </c>
      <c r="L9" s="3">
        <v>2.8366539999999998</v>
      </c>
      <c r="M9">
        <f t="shared" si="3"/>
        <v>1.7777646</v>
      </c>
      <c r="N9">
        <f t="shared" si="4"/>
        <v>0.32828013337648865</v>
      </c>
      <c r="O9">
        <f t="shared" si="0"/>
        <v>0.26980990621592982</v>
      </c>
      <c r="P9">
        <f t="shared" si="0"/>
        <v>0.48251135161539382</v>
      </c>
      <c r="Q9">
        <f t="shared" si="0"/>
        <v>0.60992242729999235</v>
      </c>
      <c r="R9">
        <f t="shared" si="0"/>
        <v>0.25157987733584075</v>
      </c>
      <c r="S9">
        <f t="shared" si="5"/>
        <v>-1.6070006503266334</v>
      </c>
      <c r="T9">
        <f t="shared" si="1"/>
        <v>-1.8899847763038136</v>
      </c>
      <c r="U9">
        <f t="shared" si="1"/>
        <v>-1.0513652111043841</v>
      </c>
      <c r="V9">
        <f t="shared" si="1"/>
        <v>-0.71330232904160373</v>
      </c>
      <c r="W9">
        <f t="shared" si="1"/>
        <v>-1.9909115622917055</v>
      </c>
      <c r="X9">
        <f t="shared" si="6"/>
        <v>1.6070006503266334</v>
      </c>
      <c r="Y9">
        <f t="shared" si="2"/>
        <v>1.8899847763038136</v>
      </c>
      <c r="Z9">
        <f t="shared" si="2"/>
        <v>1.0513652111043841</v>
      </c>
      <c r="AA9">
        <f t="shared" si="2"/>
        <v>0.71330232904160373</v>
      </c>
      <c r="AB9">
        <f t="shared" si="2"/>
        <v>1.9909115622917055</v>
      </c>
    </row>
    <row r="10" spans="1:28" x14ac:dyDescent="0.2">
      <c r="A10" s="2">
        <v>9</v>
      </c>
      <c r="B10" s="3" t="s">
        <v>20</v>
      </c>
      <c r="C10" s="3">
        <v>1.4520006999999999</v>
      </c>
      <c r="D10" s="3">
        <v>1.2913378</v>
      </c>
      <c r="E10" s="3">
        <v>1.1444669000000001</v>
      </c>
      <c r="F10" s="3">
        <v>1.1260732</v>
      </c>
      <c r="G10" s="3">
        <v>1.0975269000000001</v>
      </c>
      <c r="H10" s="3">
        <v>0.51843189999999995</v>
      </c>
      <c r="I10" s="3">
        <v>0.41315360000000001</v>
      </c>
      <c r="J10" s="3">
        <v>0.45069740000000003</v>
      </c>
      <c r="K10" s="3">
        <v>0.32977289999999998</v>
      </c>
      <c r="L10" s="3">
        <v>1.0852348000000001</v>
      </c>
      <c r="M10">
        <f t="shared" si="3"/>
        <v>0.55945812000000006</v>
      </c>
      <c r="N10">
        <f t="shared" si="4"/>
        <v>2.5953697838901681</v>
      </c>
      <c r="O10">
        <f t="shared" si="0"/>
        <v>2.3081938644486915</v>
      </c>
      <c r="P10">
        <f t="shared" si="0"/>
        <v>2.0456703711798836</v>
      </c>
      <c r="Q10">
        <f t="shared" si="0"/>
        <v>2.012792664444659</v>
      </c>
      <c r="R10">
        <f t="shared" si="0"/>
        <v>1.9617677548410593</v>
      </c>
      <c r="S10">
        <f t="shared" si="5"/>
        <v>1.3759401059734044</v>
      </c>
      <c r="T10">
        <f t="shared" si="1"/>
        <v>1.2067644005574776</v>
      </c>
      <c r="U10">
        <f t="shared" si="1"/>
        <v>1.0325736953392473</v>
      </c>
      <c r="V10">
        <f t="shared" si="1"/>
        <v>1.0091985694857435</v>
      </c>
      <c r="W10">
        <f t="shared" si="1"/>
        <v>0.97215425727000726</v>
      </c>
      <c r="X10">
        <f t="shared" si="6"/>
        <v>1.3759401059734044</v>
      </c>
      <c r="Y10">
        <f t="shared" si="2"/>
        <v>1.2067644005574776</v>
      </c>
      <c r="Z10">
        <f t="shared" si="2"/>
        <v>1.0325736953392473</v>
      </c>
      <c r="AA10">
        <f t="shared" si="2"/>
        <v>1.0091985694857435</v>
      </c>
      <c r="AB10">
        <f t="shared" si="2"/>
        <v>0.97215425727000726</v>
      </c>
    </row>
    <row r="11" spans="1:28" x14ac:dyDescent="0.2">
      <c r="A11" s="2">
        <v>10</v>
      </c>
      <c r="B11" s="3" t="s">
        <v>21</v>
      </c>
      <c r="C11" s="3">
        <v>0.59283319999999995</v>
      </c>
      <c r="D11" s="3">
        <v>0.91197600000000001</v>
      </c>
      <c r="E11" s="3">
        <v>0.55352219999999996</v>
      </c>
      <c r="F11" s="3">
        <v>0.81268490000000004</v>
      </c>
      <c r="G11" s="3">
        <v>0.5691233</v>
      </c>
      <c r="H11" s="3">
        <v>1.8909787</v>
      </c>
      <c r="I11" s="3">
        <v>1.6024365</v>
      </c>
      <c r="J11" s="3">
        <v>1.2303799</v>
      </c>
      <c r="K11" s="3">
        <v>1.1568134999999999</v>
      </c>
      <c r="L11" s="3">
        <v>2.5917731000000002</v>
      </c>
      <c r="M11">
        <f t="shared" si="3"/>
        <v>1.69447634</v>
      </c>
      <c r="N11">
        <f t="shared" si="4"/>
        <v>0.34986218810231362</v>
      </c>
      <c r="O11">
        <f t="shared" si="0"/>
        <v>0.53820521329911286</v>
      </c>
      <c r="P11">
        <f t="shared" si="0"/>
        <v>0.32666269037430168</v>
      </c>
      <c r="Q11">
        <f t="shared" si="0"/>
        <v>0.47960829007503286</v>
      </c>
      <c r="R11">
        <f t="shared" si="0"/>
        <v>0.33586972362210732</v>
      </c>
      <c r="S11">
        <f t="shared" si="5"/>
        <v>-1.5151413433848113</v>
      </c>
      <c r="T11">
        <f t="shared" si="1"/>
        <v>-0.89377172924468828</v>
      </c>
      <c r="U11">
        <f t="shared" si="1"/>
        <v>-1.6141264074383974</v>
      </c>
      <c r="V11">
        <f t="shared" si="1"/>
        <v>-1.0600714987983353</v>
      </c>
      <c r="W11">
        <f t="shared" si="1"/>
        <v>-1.5740263426281147</v>
      </c>
      <c r="X11">
        <f t="shared" si="6"/>
        <v>1.5151413433848113</v>
      </c>
      <c r="Y11">
        <f t="shared" si="2"/>
        <v>0.89377172924468828</v>
      </c>
      <c r="Z11">
        <f t="shared" si="2"/>
        <v>1.6141264074383974</v>
      </c>
      <c r="AA11">
        <f t="shared" si="2"/>
        <v>1.0600714987983353</v>
      </c>
      <c r="AB11">
        <f t="shared" si="2"/>
        <v>1.5740263426281147</v>
      </c>
    </row>
    <row r="12" spans="1:28" x14ac:dyDescent="0.2">
      <c r="A12" s="2">
        <v>11</v>
      </c>
      <c r="B12" s="3" t="s">
        <v>22</v>
      </c>
      <c r="C12" s="3">
        <v>2.1435620000000002</v>
      </c>
      <c r="D12" s="3">
        <v>1.7328688000000001</v>
      </c>
      <c r="E12" s="3">
        <v>1.1960021999999999</v>
      </c>
      <c r="F12" s="3">
        <v>1.6433222000000001</v>
      </c>
      <c r="G12" s="3">
        <v>1.4379337999999999</v>
      </c>
      <c r="H12" s="3">
        <v>0.84006170000000002</v>
      </c>
      <c r="I12" s="3">
        <v>0.60478010000000004</v>
      </c>
      <c r="J12" s="3">
        <v>0.58039019999999997</v>
      </c>
      <c r="K12" s="3">
        <v>0.56632470000000001</v>
      </c>
      <c r="L12" s="3">
        <v>0.72359450000000003</v>
      </c>
      <c r="M12">
        <f t="shared" si="3"/>
        <v>0.66303023999999999</v>
      </c>
      <c r="N12">
        <f t="shared" si="4"/>
        <v>3.2329777296432214</v>
      </c>
      <c r="O12">
        <f t="shared" si="0"/>
        <v>2.6135592246893595</v>
      </c>
      <c r="P12">
        <f t="shared" si="0"/>
        <v>1.8038426120654767</v>
      </c>
      <c r="Q12">
        <f t="shared" si="0"/>
        <v>2.4785026396382768</v>
      </c>
      <c r="R12">
        <f t="shared" si="0"/>
        <v>2.168730343279667</v>
      </c>
      <c r="S12">
        <f t="shared" si="5"/>
        <v>1.6928635694980396</v>
      </c>
      <c r="T12">
        <f t="shared" si="1"/>
        <v>1.3860158519312609</v>
      </c>
      <c r="U12">
        <f t="shared" si="1"/>
        <v>0.85107346680940998</v>
      </c>
      <c r="V12">
        <f t="shared" si="1"/>
        <v>1.3094687952984652</v>
      </c>
      <c r="W12">
        <f t="shared" si="1"/>
        <v>1.1168506815957002</v>
      </c>
      <c r="X12">
        <f t="shared" si="6"/>
        <v>1.6928635694980396</v>
      </c>
      <c r="Y12">
        <f t="shared" si="2"/>
        <v>1.3860158519312609</v>
      </c>
      <c r="Z12">
        <f t="shared" si="2"/>
        <v>0.85107346680940998</v>
      </c>
      <c r="AA12">
        <f t="shared" si="2"/>
        <v>1.3094687952984652</v>
      </c>
      <c r="AB12">
        <f t="shared" si="2"/>
        <v>1.1168506815957002</v>
      </c>
    </row>
    <row r="13" spans="1:28" x14ac:dyDescent="0.2">
      <c r="A13" s="2">
        <v>12</v>
      </c>
      <c r="B13" s="3" t="s">
        <v>23</v>
      </c>
      <c r="C13" s="3">
        <v>2.2666659999999998</v>
      </c>
      <c r="D13" s="3">
        <v>2.0432486000000001</v>
      </c>
      <c r="E13" s="3">
        <v>1.5366717000000001</v>
      </c>
      <c r="F13" s="3">
        <v>1.6685045999999999</v>
      </c>
      <c r="G13" s="3">
        <v>1.7685656000000001</v>
      </c>
      <c r="H13" s="3">
        <v>0.77244239999999997</v>
      </c>
      <c r="I13" s="3">
        <v>0.5100365</v>
      </c>
      <c r="J13" s="3">
        <v>0.5706002</v>
      </c>
      <c r="K13" s="3">
        <v>0.64386330000000003</v>
      </c>
      <c r="L13" s="3">
        <v>0.71675219999999995</v>
      </c>
      <c r="M13">
        <f t="shared" si="3"/>
        <v>0.64273891999999999</v>
      </c>
      <c r="N13">
        <f t="shared" si="4"/>
        <v>3.526573433580154</v>
      </c>
      <c r="O13">
        <f t="shared" si="0"/>
        <v>3.1789713310032637</v>
      </c>
      <c r="P13">
        <f t="shared" si="0"/>
        <v>2.3908178767204578</v>
      </c>
      <c r="Q13">
        <f t="shared" si="0"/>
        <v>2.5959289971112995</v>
      </c>
      <c r="R13">
        <f t="shared" si="0"/>
        <v>2.7516080712834383</v>
      </c>
      <c r="S13">
        <f t="shared" si="5"/>
        <v>1.818267081157972</v>
      </c>
      <c r="T13">
        <f t="shared" si="1"/>
        <v>1.6685600058417527</v>
      </c>
      <c r="U13">
        <f t="shared" si="1"/>
        <v>1.2575042352943968</v>
      </c>
      <c r="V13">
        <f t="shared" si="1"/>
        <v>1.3762509238161373</v>
      </c>
      <c r="W13">
        <f t="shared" si="1"/>
        <v>1.4602749926116048</v>
      </c>
      <c r="X13">
        <f t="shared" si="6"/>
        <v>1.818267081157972</v>
      </c>
      <c r="Y13">
        <f t="shared" si="2"/>
        <v>1.6685600058417527</v>
      </c>
      <c r="Z13">
        <f t="shared" si="2"/>
        <v>1.2575042352943968</v>
      </c>
      <c r="AA13">
        <f t="shared" si="2"/>
        <v>1.3762509238161373</v>
      </c>
      <c r="AB13">
        <f t="shared" si="2"/>
        <v>1.4602749926116048</v>
      </c>
    </row>
    <row r="14" spans="1:28" x14ac:dyDescent="0.2">
      <c r="A14" s="2">
        <v>13</v>
      </c>
      <c r="B14" s="3" t="s">
        <v>24</v>
      </c>
      <c r="C14" s="3">
        <v>0.59768909999999997</v>
      </c>
      <c r="D14" s="3">
        <v>0.48683979999999999</v>
      </c>
      <c r="E14" s="3">
        <v>0.45448179999999999</v>
      </c>
      <c r="F14" s="3">
        <v>0.28723650000000001</v>
      </c>
      <c r="G14" s="3">
        <v>0.15674489999999999</v>
      </c>
      <c r="H14" s="3">
        <v>1.7213254</v>
      </c>
      <c r="I14" s="3">
        <v>1.3263849000000001</v>
      </c>
      <c r="J14" s="3">
        <v>2.6154337999999999</v>
      </c>
      <c r="K14" s="3">
        <v>1.8306325999999999</v>
      </c>
      <c r="L14" s="3">
        <v>1.4111659999999999</v>
      </c>
      <c r="M14">
        <f t="shared" si="3"/>
        <v>1.7809885399999998</v>
      </c>
      <c r="N14">
        <f t="shared" si="4"/>
        <v>0.33559401791546623</v>
      </c>
      <c r="O14">
        <f t="shared" si="0"/>
        <v>0.27335369603220472</v>
      </c>
      <c r="P14">
        <f t="shared" si="0"/>
        <v>0.25518513443101665</v>
      </c>
      <c r="Q14">
        <f t="shared" si="0"/>
        <v>0.16127925225167369</v>
      </c>
      <c r="R14">
        <f t="shared" si="0"/>
        <v>8.801005535948031E-2</v>
      </c>
      <c r="S14">
        <f t="shared" si="5"/>
        <v>-1.5752110954404066</v>
      </c>
      <c r="T14">
        <f t="shared" si="1"/>
        <v>-1.8711592124492489</v>
      </c>
      <c r="U14">
        <f t="shared" si="1"/>
        <v>-1.9703838061737353</v>
      </c>
      <c r="V14">
        <f t="shared" si="1"/>
        <v>-2.6323672397718592</v>
      </c>
      <c r="W14">
        <f t="shared" si="1"/>
        <v>-3.5061878252463154</v>
      </c>
      <c r="X14">
        <f t="shared" si="6"/>
        <v>1.5752110954404066</v>
      </c>
      <c r="Y14">
        <f t="shared" si="2"/>
        <v>1.8711592124492489</v>
      </c>
      <c r="Z14">
        <f t="shared" si="2"/>
        <v>1.9703838061737353</v>
      </c>
      <c r="AA14">
        <f t="shared" si="2"/>
        <v>2.6323672397718592</v>
      </c>
      <c r="AB14">
        <f t="shared" si="2"/>
        <v>3.5061878252463154</v>
      </c>
    </row>
    <row r="15" spans="1:28" x14ac:dyDescent="0.2">
      <c r="A15" s="2">
        <v>14</v>
      </c>
      <c r="B15" s="3" t="s">
        <v>25</v>
      </c>
      <c r="C15" s="3">
        <v>3.7085164000000002</v>
      </c>
      <c r="D15" s="3">
        <v>2.6975267999999999</v>
      </c>
      <c r="E15" s="3">
        <v>1.4469494000000001</v>
      </c>
      <c r="F15" s="3">
        <v>1.9302379000000001</v>
      </c>
      <c r="G15" s="3">
        <v>1.6867095000000001</v>
      </c>
      <c r="H15" s="3">
        <v>0.95349269999999997</v>
      </c>
      <c r="I15" s="3">
        <v>0.78711059999999999</v>
      </c>
      <c r="J15" s="3">
        <v>0.70046620000000004</v>
      </c>
      <c r="K15" s="3">
        <v>1.006561</v>
      </c>
      <c r="L15" s="3">
        <v>0.70864199999999999</v>
      </c>
      <c r="M15">
        <f t="shared" si="3"/>
        <v>0.83125450000000001</v>
      </c>
      <c r="N15">
        <f t="shared" si="4"/>
        <v>4.4613489611184063</v>
      </c>
      <c r="O15">
        <f t="shared" si="0"/>
        <v>3.2451274549491158</v>
      </c>
      <c r="P15">
        <f t="shared" si="0"/>
        <v>1.7406815842801453</v>
      </c>
      <c r="Q15">
        <f t="shared" si="0"/>
        <v>2.3220781361183609</v>
      </c>
      <c r="R15">
        <f t="shared" si="0"/>
        <v>2.0291132258532136</v>
      </c>
      <c r="S15">
        <f t="shared" si="5"/>
        <v>2.1574799983210995</v>
      </c>
      <c r="T15">
        <f t="shared" si="1"/>
        <v>1.6982751423267219</v>
      </c>
      <c r="U15">
        <f t="shared" si="1"/>
        <v>0.79965232085612159</v>
      </c>
      <c r="V15">
        <f t="shared" si="1"/>
        <v>1.215416518583269</v>
      </c>
      <c r="W15">
        <f t="shared" si="1"/>
        <v>1.0208493706733386</v>
      </c>
      <c r="X15">
        <f t="shared" si="6"/>
        <v>2.1574799983210995</v>
      </c>
      <c r="Y15">
        <f t="shared" si="2"/>
        <v>1.6982751423267219</v>
      </c>
      <c r="Z15">
        <f t="shared" si="2"/>
        <v>0.79965232085612159</v>
      </c>
      <c r="AA15">
        <f t="shared" si="2"/>
        <v>1.215416518583269</v>
      </c>
      <c r="AB15">
        <f t="shared" si="2"/>
        <v>1.0208493706733386</v>
      </c>
    </row>
    <row r="16" spans="1:28" x14ac:dyDescent="0.2">
      <c r="A16" s="2">
        <v>15</v>
      </c>
      <c r="B16" s="3" t="s">
        <v>26</v>
      </c>
      <c r="C16" s="3">
        <v>0.90909218999999997</v>
      </c>
      <c r="D16" s="3">
        <v>0.54999836999999996</v>
      </c>
      <c r="E16" s="3">
        <v>0.50061548</v>
      </c>
      <c r="F16" s="3">
        <v>0.57773372999999995</v>
      </c>
      <c r="G16" s="3">
        <v>0.73243459</v>
      </c>
      <c r="H16" s="3">
        <v>9.1820440000000003E-2</v>
      </c>
      <c r="I16" s="3">
        <v>7.2631979999999999E-2</v>
      </c>
      <c r="J16" s="3">
        <v>0.12144098</v>
      </c>
      <c r="K16" s="3">
        <v>7.8716159999999993E-2</v>
      </c>
      <c r="L16" s="3">
        <v>0.41522136999999998</v>
      </c>
      <c r="M16">
        <f t="shared" si="3"/>
        <v>0.15596618599999998</v>
      </c>
      <c r="N16">
        <f t="shared" si="4"/>
        <v>5.8287774633406766</v>
      </c>
      <c r="O16">
        <f t="shared" si="0"/>
        <v>3.5263949456326387</v>
      </c>
      <c r="P16">
        <f t="shared" si="0"/>
        <v>3.2097693278208399</v>
      </c>
      <c r="Q16">
        <f t="shared" si="0"/>
        <v>3.7042242605073388</v>
      </c>
      <c r="R16">
        <f t="shared" si="0"/>
        <v>4.6961114378984696</v>
      </c>
      <c r="S16">
        <f t="shared" si="5"/>
        <v>2.5431933221001577</v>
      </c>
      <c r="T16">
        <f t="shared" si="1"/>
        <v>1.8181940612143259</v>
      </c>
      <c r="U16">
        <f t="shared" si="1"/>
        <v>1.6824696208470391</v>
      </c>
      <c r="V16">
        <f t="shared" si="1"/>
        <v>1.8891714446369641</v>
      </c>
      <c r="W16">
        <f t="shared" si="1"/>
        <v>2.2314666437537451</v>
      </c>
      <c r="X16">
        <f t="shared" si="6"/>
        <v>2.5431933221001577</v>
      </c>
      <c r="Y16">
        <f t="shared" si="2"/>
        <v>1.8181940612143259</v>
      </c>
      <c r="Z16">
        <f t="shared" si="2"/>
        <v>1.6824696208470391</v>
      </c>
      <c r="AA16">
        <f t="shared" si="2"/>
        <v>1.8891714446369641</v>
      </c>
      <c r="AB16">
        <f t="shared" si="2"/>
        <v>2.2314666437537451</v>
      </c>
    </row>
    <row r="17" spans="1:28" x14ac:dyDescent="0.2">
      <c r="A17" s="2">
        <v>16</v>
      </c>
      <c r="B17" s="3" t="s">
        <v>27</v>
      </c>
      <c r="C17" s="3">
        <v>1.2306969999999999</v>
      </c>
      <c r="D17" s="3">
        <v>1.3662475000000001</v>
      </c>
      <c r="E17" s="3">
        <v>0.91412479999999996</v>
      </c>
      <c r="F17" s="3">
        <v>1.4013338</v>
      </c>
      <c r="G17" s="3">
        <v>1.0687793999999999</v>
      </c>
      <c r="H17" s="3">
        <v>0.72697579999999995</v>
      </c>
      <c r="I17" s="3">
        <v>0.61961270000000002</v>
      </c>
      <c r="J17" s="3">
        <v>0.50626130000000003</v>
      </c>
      <c r="K17" s="3">
        <v>0.52173499999999995</v>
      </c>
      <c r="L17" s="3">
        <v>0.76887530000000004</v>
      </c>
      <c r="M17">
        <f t="shared" si="3"/>
        <v>0.62869202000000002</v>
      </c>
      <c r="N17">
        <f t="shared" si="4"/>
        <v>1.9575514892013419</v>
      </c>
      <c r="O17">
        <f t="shared" si="0"/>
        <v>2.1731586476952578</v>
      </c>
      <c r="P17">
        <f t="shared" si="0"/>
        <v>1.4540105026305248</v>
      </c>
      <c r="Q17">
        <f t="shared" si="0"/>
        <v>2.2289670544887779</v>
      </c>
      <c r="R17">
        <f t="shared" si="0"/>
        <v>1.7000047177312667</v>
      </c>
      <c r="S17">
        <f t="shared" si="5"/>
        <v>0.96905025502001774</v>
      </c>
      <c r="T17">
        <f t="shared" si="1"/>
        <v>1.1197934998245296</v>
      </c>
      <c r="U17">
        <f t="shared" si="1"/>
        <v>0.54003769019165504</v>
      </c>
      <c r="V17">
        <f t="shared" si="1"/>
        <v>1.1563752928305404</v>
      </c>
      <c r="W17">
        <f t="shared" si="1"/>
        <v>0.76553875003242333</v>
      </c>
      <c r="X17">
        <f t="shared" si="6"/>
        <v>0.96905025502001774</v>
      </c>
      <c r="Y17">
        <f t="shared" si="2"/>
        <v>1.1197934998245296</v>
      </c>
      <c r="Z17">
        <f t="shared" si="2"/>
        <v>0.54003769019165504</v>
      </c>
      <c r="AA17">
        <f t="shared" si="2"/>
        <v>1.1563752928305404</v>
      </c>
      <c r="AB17">
        <f t="shared" si="2"/>
        <v>0.76553875003242333</v>
      </c>
    </row>
    <row r="18" spans="1:28" x14ac:dyDescent="0.2">
      <c r="A18" s="2">
        <v>17</v>
      </c>
      <c r="B18" s="3" t="s">
        <v>28</v>
      </c>
      <c r="C18" s="3">
        <v>5.2684476</v>
      </c>
      <c r="D18" s="3">
        <v>3.6630607999999998</v>
      </c>
      <c r="E18" s="3">
        <v>2.0834978</v>
      </c>
      <c r="F18" s="3">
        <v>1.9270699</v>
      </c>
      <c r="G18" s="3">
        <v>3.0064052999999999</v>
      </c>
      <c r="H18" s="3">
        <v>0.56161150000000004</v>
      </c>
      <c r="I18" s="3">
        <v>0.55236770000000002</v>
      </c>
      <c r="J18" s="3">
        <v>0.33642860000000002</v>
      </c>
      <c r="K18" s="3">
        <v>1.3670903999999999</v>
      </c>
      <c r="L18" s="3">
        <v>0.76944599999999996</v>
      </c>
      <c r="M18">
        <f t="shared" si="3"/>
        <v>0.71738884000000003</v>
      </c>
      <c r="N18">
        <f t="shared" si="4"/>
        <v>7.3439218820298349</v>
      </c>
      <c r="O18">
        <f t="shared" si="4"/>
        <v>5.106102291750175</v>
      </c>
      <c r="P18">
        <f t="shared" si="4"/>
        <v>2.9042796372466566</v>
      </c>
      <c r="Q18">
        <f t="shared" si="4"/>
        <v>2.6862278760846068</v>
      </c>
      <c r="R18">
        <f t="shared" si="4"/>
        <v>4.1907611777177909</v>
      </c>
      <c r="S18">
        <f t="shared" si="5"/>
        <v>2.8765507127539593</v>
      </c>
      <c r="T18">
        <f t="shared" si="5"/>
        <v>2.3522224398841782</v>
      </c>
      <c r="U18">
        <f t="shared" si="5"/>
        <v>1.5381803692586906</v>
      </c>
      <c r="V18">
        <f t="shared" si="5"/>
        <v>1.4255816955890432</v>
      </c>
      <c r="W18">
        <f t="shared" si="5"/>
        <v>2.067212307786948</v>
      </c>
      <c r="X18">
        <f t="shared" si="6"/>
        <v>2.8765507127539593</v>
      </c>
      <c r="Y18">
        <f t="shared" si="6"/>
        <v>2.3522224398841782</v>
      </c>
      <c r="Z18">
        <f t="shared" si="6"/>
        <v>1.5381803692586906</v>
      </c>
      <c r="AA18">
        <f t="shared" si="6"/>
        <v>1.4255816955890432</v>
      </c>
      <c r="AB18">
        <f t="shared" si="6"/>
        <v>2.067212307786948</v>
      </c>
    </row>
    <row r="19" spans="1:28" x14ac:dyDescent="0.2">
      <c r="A19" s="2">
        <v>18</v>
      </c>
      <c r="B19" s="3" t="s">
        <v>29</v>
      </c>
      <c r="C19" s="3">
        <v>1.1642462</v>
      </c>
      <c r="D19" s="3">
        <v>0.94086950000000003</v>
      </c>
      <c r="E19" s="3">
        <v>0.97849030000000004</v>
      </c>
      <c r="F19" s="3">
        <v>1.1069157999999999</v>
      </c>
      <c r="G19" s="3">
        <v>1.0000187</v>
      </c>
      <c r="H19" s="3">
        <v>0.84600419999999998</v>
      </c>
      <c r="I19" s="3">
        <v>0.6969128</v>
      </c>
      <c r="J19" s="3">
        <v>0.78378130000000001</v>
      </c>
      <c r="K19" s="3">
        <v>0.80997039999999998</v>
      </c>
      <c r="L19" s="3">
        <v>0.90026629999999996</v>
      </c>
      <c r="M19">
        <f t="shared" si="3"/>
        <v>0.80738700000000008</v>
      </c>
      <c r="N19">
        <f t="shared" si="4"/>
        <v>1.4419927494497682</v>
      </c>
      <c r="O19">
        <f t="shared" si="4"/>
        <v>1.165326541051565</v>
      </c>
      <c r="P19">
        <f t="shared" si="4"/>
        <v>1.211922287577085</v>
      </c>
      <c r="Q19">
        <f t="shared" si="4"/>
        <v>1.3709854134386605</v>
      </c>
      <c r="R19">
        <f t="shared" si="4"/>
        <v>1.2385865762019947</v>
      </c>
      <c r="S19">
        <f t="shared" si="5"/>
        <v>0.52806391051551693</v>
      </c>
      <c r="T19">
        <f t="shared" si="5"/>
        <v>0.22073427517589506</v>
      </c>
      <c r="U19">
        <f t="shared" si="5"/>
        <v>0.27729719144974263</v>
      </c>
      <c r="V19">
        <f t="shared" si="5"/>
        <v>0.45521322168485884</v>
      </c>
      <c r="W19">
        <f t="shared" si="5"/>
        <v>0.3086947153278074</v>
      </c>
      <c r="X19">
        <f t="shared" si="6"/>
        <v>0.52806391051551693</v>
      </c>
      <c r="Y19">
        <f t="shared" si="6"/>
        <v>0.22073427517589506</v>
      </c>
      <c r="Z19">
        <f t="shared" si="6"/>
        <v>0.27729719144974263</v>
      </c>
      <c r="AA19">
        <f t="shared" si="6"/>
        <v>0.45521322168485884</v>
      </c>
      <c r="AB19">
        <f t="shared" si="6"/>
        <v>0.3086947153278074</v>
      </c>
    </row>
    <row r="20" spans="1:28" x14ac:dyDescent="0.2">
      <c r="A20" s="2">
        <v>19</v>
      </c>
      <c r="B20" s="3" t="s">
        <v>30</v>
      </c>
      <c r="C20" s="3">
        <v>1.2028555000000001</v>
      </c>
      <c r="D20" s="3">
        <v>0.82336509999999996</v>
      </c>
      <c r="E20" s="3">
        <v>0.84345959999999998</v>
      </c>
      <c r="F20" s="3">
        <v>0.88264339999999997</v>
      </c>
      <c r="G20" s="3">
        <v>0.90508829999999996</v>
      </c>
      <c r="H20" s="3">
        <v>0.53987620000000003</v>
      </c>
      <c r="I20" s="3">
        <v>0.52906560000000002</v>
      </c>
      <c r="J20" s="3">
        <v>0.61334219999999995</v>
      </c>
      <c r="K20" s="3">
        <v>0.60295949999999998</v>
      </c>
      <c r="L20" s="3">
        <v>0.5905051</v>
      </c>
      <c r="M20">
        <f t="shared" si="3"/>
        <v>0.57514971999999998</v>
      </c>
      <c r="N20">
        <f t="shared" si="4"/>
        <v>2.0913780502231663</v>
      </c>
      <c r="O20">
        <f t="shared" si="4"/>
        <v>1.4315665493151939</v>
      </c>
      <c r="P20">
        <f t="shared" si="4"/>
        <v>1.4665044086259835</v>
      </c>
      <c r="Q20">
        <f t="shared" si="4"/>
        <v>1.5346324084101093</v>
      </c>
      <c r="R20">
        <f t="shared" si="4"/>
        <v>1.5736568558183424</v>
      </c>
      <c r="S20">
        <f t="shared" si="5"/>
        <v>1.0644538758362805</v>
      </c>
      <c r="T20">
        <f t="shared" si="5"/>
        <v>0.51759473854219118</v>
      </c>
      <c r="U20">
        <f t="shared" si="5"/>
        <v>0.5523814081513182</v>
      </c>
      <c r="V20">
        <f t="shared" si="5"/>
        <v>0.61789312720913081</v>
      </c>
      <c r="W20">
        <f t="shared" si="5"/>
        <v>0.65412098787229911</v>
      </c>
      <c r="X20">
        <f t="shared" si="6"/>
        <v>1.0644538758362805</v>
      </c>
      <c r="Y20">
        <f t="shared" si="6"/>
        <v>0.51759473854219118</v>
      </c>
      <c r="Z20">
        <f t="shared" si="6"/>
        <v>0.5523814081513182</v>
      </c>
      <c r="AA20">
        <f t="shared" si="6"/>
        <v>0.61789312720913081</v>
      </c>
      <c r="AB20">
        <f t="shared" si="6"/>
        <v>0.65412098787229911</v>
      </c>
    </row>
    <row r="21" spans="1:28" x14ac:dyDescent="0.2">
      <c r="A21" s="2">
        <v>20</v>
      </c>
      <c r="B21" s="3" t="s">
        <v>31</v>
      </c>
      <c r="C21" s="3">
        <v>0.79377220000000004</v>
      </c>
      <c r="D21" s="3">
        <v>0.86248579999999997</v>
      </c>
      <c r="E21" s="3">
        <v>1.0290921</v>
      </c>
      <c r="F21" s="3">
        <v>1.0298799000000001</v>
      </c>
      <c r="G21" s="3">
        <v>0.92285320000000004</v>
      </c>
      <c r="H21" s="3">
        <v>0.45301039999999998</v>
      </c>
      <c r="I21" s="3">
        <v>0.38233679999999998</v>
      </c>
      <c r="J21" s="3">
        <v>0.54209830000000003</v>
      </c>
      <c r="K21" s="3">
        <v>0.68782969999999999</v>
      </c>
      <c r="L21" s="3">
        <v>0.5206345</v>
      </c>
      <c r="M21">
        <f t="shared" si="3"/>
        <v>0.51718193999999995</v>
      </c>
      <c r="N21">
        <f t="shared" si="4"/>
        <v>1.5348026267119848</v>
      </c>
      <c r="O21">
        <f t="shared" si="4"/>
        <v>1.6676641879644909</v>
      </c>
      <c r="P21">
        <f t="shared" si="4"/>
        <v>1.9898067206291079</v>
      </c>
      <c r="Q21">
        <f t="shared" si="4"/>
        <v>1.991329975675485</v>
      </c>
      <c r="R21">
        <f t="shared" si="4"/>
        <v>1.7843879080541756</v>
      </c>
      <c r="S21">
        <f t="shared" si="5"/>
        <v>0.6180531391314722</v>
      </c>
      <c r="T21">
        <f t="shared" si="5"/>
        <v>0.73782880728765599</v>
      </c>
      <c r="U21">
        <f t="shared" si="5"/>
        <v>0.99262830175780115</v>
      </c>
      <c r="V21">
        <f t="shared" si="5"/>
        <v>0.99373230434615589</v>
      </c>
      <c r="W21">
        <f t="shared" si="5"/>
        <v>0.8354292768010233</v>
      </c>
      <c r="X21">
        <f t="shared" si="6"/>
        <v>0.6180531391314722</v>
      </c>
      <c r="Y21">
        <f t="shared" si="6"/>
        <v>0.73782880728765599</v>
      </c>
      <c r="Z21">
        <f t="shared" si="6"/>
        <v>0.99262830175780115</v>
      </c>
      <c r="AA21">
        <f t="shared" si="6"/>
        <v>0.99373230434615589</v>
      </c>
      <c r="AB21">
        <f t="shared" si="6"/>
        <v>0.8354292768010233</v>
      </c>
    </row>
    <row r="22" spans="1:28" x14ac:dyDescent="0.2">
      <c r="A22" s="2">
        <v>21</v>
      </c>
      <c r="B22" s="3" t="s">
        <v>32</v>
      </c>
      <c r="C22" s="3">
        <v>1.0558124</v>
      </c>
      <c r="D22" s="3">
        <v>0.98255570000000003</v>
      </c>
      <c r="E22" s="3">
        <v>0.88202499999999995</v>
      </c>
      <c r="F22" s="3">
        <v>1.0371302</v>
      </c>
      <c r="G22" s="3">
        <v>0.89424530000000002</v>
      </c>
      <c r="H22" s="3">
        <v>0.75068939999999995</v>
      </c>
      <c r="I22" s="3">
        <v>0.703264</v>
      </c>
      <c r="J22" s="3">
        <v>0.69920340000000003</v>
      </c>
      <c r="K22" s="3">
        <v>0.67980359999999995</v>
      </c>
      <c r="L22" s="3">
        <v>0.79796929999999999</v>
      </c>
      <c r="M22">
        <f t="shared" si="3"/>
        <v>0.72618594000000003</v>
      </c>
      <c r="N22">
        <f t="shared" si="4"/>
        <v>1.4539146819614821</v>
      </c>
      <c r="O22">
        <f t="shared" si="4"/>
        <v>1.3530359731283148</v>
      </c>
      <c r="P22">
        <f t="shared" si="4"/>
        <v>1.2145993903434704</v>
      </c>
      <c r="Q22">
        <f t="shared" si="4"/>
        <v>1.4281882130628967</v>
      </c>
      <c r="R22">
        <f t="shared" si="4"/>
        <v>1.2314274495592685</v>
      </c>
      <c r="S22">
        <f t="shared" si="5"/>
        <v>0.53994261208935379</v>
      </c>
      <c r="T22">
        <f t="shared" si="5"/>
        <v>0.43620019671571419</v>
      </c>
      <c r="U22">
        <f t="shared" si="5"/>
        <v>0.28048055015384893</v>
      </c>
      <c r="V22">
        <f t="shared" si="5"/>
        <v>0.51418611673374692</v>
      </c>
      <c r="W22">
        <f t="shared" si="5"/>
        <v>0.30033163291661624</v>
      </c>
      <c r="X22">
        <f t="shared" si="6"/>
        <v>0.53994261208935379</v>
      </c>
      <c r="Y22">
        <f t="shared" si="6"/>
        <v>0.43620019671571419</v>
      </c>
      <c r="Z22">
        <f t="shared" si="6"/>
        <v>0.28048055015384893</v>
      </c>
      <c r="AA22">
        <f t="shared" si="6"/>
        <v>0.51418611673374692</v>
      </c>
      <c r="AB22">
        <f t="shared" si="6"/>
        <v>0.30033163291661624</v>
      </c>
    </row>
    <row r="23" spans="1:28" x14ac:dyDescent="0.2">
      <c r="A23" s="2">
        <v>22</v>
      </c>
      <c r="B23" s="3" t="s">
        <v>33</v>
      </c>
      <c r="C23" s="3">
        <v>1.2687379999999999</v>
      </c>
      <c r="D23" s="3">
        <v>1.7327627999999999</v>
      </c>
      <c r="E23" s="3">
        <v>1.8582387</v>
      </c>
      <c r="F23" s="3">
        <v>1.9059482000000001</v>
      </c>
      <c r="G23" s="3">
        <v>2.1196678000000002</v>
      </c>
      <c r="H23" s="3">
        <v>0.38442680000000001</v>
      </c>
      <c r="I23" s="3">
        <v>0.3078803</v>
      </c>
      <c r="J23" s="3">
        <v>0.14339250000000001</v>
      </c>
      <c r="K23" s="3">
        <v>0.5780303</v>
      </c>
      <c r="L23" s="3">
        <v>0.82279519999999995</v>
      </c>
      <c r="M23">
        <f t="shared" si="3"/>
        <v>0.44730502000000005</v>
      </c>
      <c r="N23">
        <f t="shared" si="4"/>
        <v>2.8364045634900314</v>
      </c>
      <c r="O23">
        <f t="shared" si="4"/>
        <v>3.8737834867133834</v>
      </c>
      <c r="P23">
        <f t="shared" si="4"/>
        <v>4.1542987825175759</v>
      </c>
      <c r="Q23">
        <f t="shared" si="4"/>
        <v>4.2609586630617287</v>
      </c>
      <c r="R23">
        <f t="shared" si="4"/>
        <v>4.7387525407159528</v>
      </c>
      <c r="S23">
        <f t="shared" si="5"/>
        <v>1.5040633224625652</v>
      </c>
      <c r="T23">
        <f t="shared" si="5"/>
        <v>1.9537433211652238</v>
      </c>
      <c r="U23">
        <f t="shared" si="5"/>
        <v>2.0546049803990099</v>
      </c>
      <c r="V23">
        <f t="shared" si="5"/>
        <v>2.0911780555327657</v>
      </c>
      <c r="W23">
        <f t="shared" si="5"/>
        <v>2.2445073249073566</v>
      </c>
      <c r="X23">
        <f t="shared" si="6"/>
        <v>1.5040633224625652</v>
      </c>
      <c r="Y23">
        <f t="shared" si="6"/>
        <v>1.9537433211652238</v>
      </c>
      <c r="Z23">
        <f t="shared" si="6"/>
        <v>2.0546049803990099</v>
      </c>
      <c r="AA23">
        <f t="shared" si="6"/>
        <v>2.0911780555327657</v>
      </c>
      <c r="AB23">
        <f t="shared" si="6"/>
        <v>2.2445073249073566</v>
      </c>
    </row>
    <row r="25" spans="1:28" x14ac:dyDescent="0.2">
      <c r="B25" s="3" t="s">
        <v>36</v>
      </c>
      <c r="C25" s="2" t="str">
        <f>C1</f>
        <v>X20240402_emma_cells_36_TM_31_Sample_014</v>
      </c>
      <c r="D25" s="2" t="str">
        <f t="shared" ref="D25:H25" si="7">D1</f>
        <v>X20240402_emma_cells_36_TM_32_Sample_015</v>
      </c>
      <c r="E25" s="2" t="str">
        <f t="shared" si="7"/>
        <v>X20240402_emma_cells_36_TM_33_Sample_016</v>
      </c>
      <c r="F25" s="2" t="str">
        <f t="shared" si="7"/>
        <v>X20240402_emma_cells_36_TM_34_Sample_017</v>
      </c>
      <c r="G25" s="2" t="str">
        <f t="shared" si="7"/>
        <v>X20240402_emma_cells_36_TM_35_Sample_018</v>
      </c>
      <c r="H25" t="s">
        <v>35</v>
      </c>
      <c r="I25" t="s">
        <v>135</v>
      </c>
    </row>
    <row r="26" spans="1:28" x14ac:dyDescent="0.2">
      <c r="A26" s="3" t="str">
        <f>B2</f>
        <v>1-METHYLADENOSINE_pos_1</v>
      </c>
      <c r="B26" t="str">
        <f>LEFT(A26,LEN(A26)-6)</f>
        <v>1-METHYLADENOSINE</v>
      </c>
      <c r="C26">
        <f>S2</f>
        <v>1.9223848999220576</v>
      </c>
      <c r="D26">
        <f t="shared" ref="D26:G26" si="8">T2</f>
        <v>2.0900415498439138</v>
      </c>
      <c r="E26">
        <f t="shared" si="8"/>
        <v>1.4386570928139484</v>
      </c>
      <c r="F26">
        <f t="shared" si="8"/>
        <v>1.9718617769453253</v>
      </c>
      <c r="G26">
        <f t="shared" si="8"/>
        <v>1.5459615756695575</v>
      </c>
      <c r="H26">
        <f>AVERAGE(C26:G26)</f>
        <v>1.7937813790389605</v>
      </c>
      <c r="I26">
        <f>ABS(H26)</f>
        <v>1.7937813790389605</v>
      </c>
      <c r="J26" s="3"/>
    </row>
    <row r="27" spans="1:28" x14ac:dyDescent="0.2">
      <c r="A27" s="3" t="str">
        <f t="shared" ref="A27:A57" si="9">B3</f>
        <v>BETAINE ALDEHYDE_pos_1</v>
      </c>
      <c r="B27" t="str">
        <f>LEFT(A27,LEN(A27)-6)</f>
        <v>BETAINE ALDEHYDE</v>
      </c>
      <c r="C27">
        <f t="shared" ref="C27:C47" si="10">S3</f>
        <v>-0.32222708653457971</v>
      </c>
      <c r="D27">
        <f t="shared" ref="D27:D47" si="11">T3</f>
        <v>-0.3429485177674732</v>
      </c>
      <c r="E27">
        <f t="shared" ref="E27:E47" si="12">U3</f>
        <v>-0.48374462588901651</v>
      </c>
      <c r="F27">
        <f t="shared" ref="F27:F47" si="13">V3</f>
        <v>-0.59331376186163509</v>
      </c>
      <c r="G27">
        <f t="shared" ref="G27:G47" si="14">W3</f>
        <v>-0.51517289343634942</v>
      </c>
      <c r="H27">
        <f t="shared" ref="H27:H47" si="15">AVERAGE(C27:G27)</f>
        <v>-0.45148137709781083</v>
      </c>
      <c r="I27">
        <f t="shared" ref="I27:I47" si="16">ABS(H27)</f>
        <v>0.45148137709781083</v>
      </c>
      <c r="J27" s="3"/>
    </row>
    <row r="28" spans="1:28" x14ac:dyDescent="0.2">
      <c r="A28" s="3" t="str">
        <f t="shared" si="9"/>
        <v>BETAINE_pos_2</v>
      </c>
      <c r="B28" t="str">
        <f>LEFT(A28,LEN(A28)-6)</f>
        <v>BETAINE</v>
      </c>
      <c r="C28">
        <f t="shared" si="10"/>
        <v>1.0855948107896676</v>
      </c>
      <c r="D28">
        <f t="shared" si="11"/>
        <v>1.5345721257065434</v>
      </c>
      <c r="E28">
        <f t="shared" si="12"/>
        <v>1.037293099386581</v>
      </c>
      <c r="F28">
        <f t="shared" si="13"/>
        <v>1.3687184113690343</v>
      </c>
      <c r="G28">
        <f t="shared" si="14"/>
        <v>1.0088590643061397</v>
      </c>
      <c r="H28">
        <f t="shared" si="15"/>
        <v>1.2070075023115934</v>
      </c>
      <c r="I28">
        <f t="shared" si="16"/>
        <v>1.2070075023115934</v>
      </c>
      <c r="J28" s="3"/>
    </row>
    <row r="29" spans="1:28" x14ac:dyDescent="0.2">
      <c r="A29" s="3" t="str">
        <f t="shared" si="9"/>
        <v>CYSTATHIONINE_pos_1</v>
      </c>
      <c r="B29" t="str">
        <f t="shared" ref="B29:B60" si="17">LEFT(A29,LEN(A29)-6)</f>
        <v>CYSTATHIONINE</v>
      </c>
      <c r="C29">
        <f t="shared" si="10"/>
        <v>-5.2900987551538456</v>
      </c>
      <c r="D29">
        <f t="shared" si="11"/>
        <v>-4.3518871458368196</v>
      </c>
      <c r="E29">
        <f t="shared" si="12"/>
        <v>-5.129909375444389</v>
      </c>
      <c r="F29">
        <f t="shared" si="13"/>
        <v>-4.1702971131804469</v>
      </c>
      <c r="G29">
        <f t="shared" si="14"/>
        <v>-5.1615443971289698</v>
      </c>
      <c r="H29">
        <f t="shared" si="15"/>
        <v>-4.8207473573488944</v>
      </c>
      <c r="I29">
        <f t="shared" si="16"/>
        <v>4.8207473573488944</v>
      </c>
      <c r="J29" s="3"/>
    </row>
    <row r="30" spans="1:28" x14ac:dyDescent="0.2">
      <c r="A30" s="3" t="str">
        <f t="shared" si="9"/>
        <v>CYTIDINE_pos_1</v>
      </c>
      <c r="B30" t="str">
        <f t="shared" si="17"/>
        <v>CYTIDINE</v>
      </c>
      <c r="C30">
        <f t="shared" si="10"/>
        <v>1.442636664932911</v>
      </c>
      <c r="D30">
        <f t="shared" si="11"/>
        <v>1.3711519782304842</v>
      </c>
      <c r="E30">
        <f t="shared" si="12"/>
        <v>1.1459876739554082</v>
      </c>
      <c r="F30">
        <f t="shared" si="13"/>
        <v>1.4005557564590736</v>
      </c>
      <c r="G30">
        <f t="shared" si="14"/>
        <v>1.3078285877467615</v>
      </c>
      <c r="H30">
        <f t="shared" si="15"/>
        <v>1.3336321322649276</v>
      </c>
      <c r="I30">
        <f t="shared" si="16"/>
        <v>1.3336321322649276</v>
      </c>
      <c r="J30" s="3"/>
    </row>
    <row r="31" spans="1:28" x14ac:dyDescent="0.2">
      <c r="A31" s="3" t="str">
        <f t="shared" si="9"/>
        <v>CYTOSINE_pos_1</v>
      </c>
      <c r="B31" t="str">
        <f t="shared" si="17"/>
        <v>CYTOSINE</v>
      </c>
      <c r="C31">
        <f t="shared" si="10"/>
        <v>1.7040418472956158</v>
      </c>
      <c r="D31">
        <f t="shared" si="11"/>
        <v>1.4946534762231849</v>
      </c>
      <c r="E31">
        <f t="shared" si="12"/>
        <v>1.4571616944735475</v>
      </c>
      <c r="F31">
        <f t="shared" si="13"/>
        <v>1.3275294068015173</v>
      </c>
      <c r="G31">
        <f t="shared" si="14"/>
        <v>1.7099172542598249</v>
      </c>
      <c r="H31">
        <f t="shared" si="15"/>
        <v>1.538660735810738</v>
      </c>
      <c r="I31">
        <f t="shared" si="16"/>
        <v>1.538660735810738</v>
      </c>
      <c r="J31" s="3"/>
    </row>
    <row r="32" spans="1:28" x14ac:dyDescent="0.2">
      <c r="A32" s="3" t="str">
        <f t="shared" si="9"/>
        <v>DEPHOSPHO-COA_pos_1</v>
      </c>
      <c r="B32" t="str">
        <f t="shared" si="17"/>
        <v>DEPHOSPHO-COA</v>
      </c>
      <c r="C32">
        <f t="shared" si="10"/>
        <v>1.9147518532045791</v>
      </c>
      <c r="D32">
        <f t="shared" si="11"/>
        <v>1.9023704437970499</v>
      </c>
      <c r="E32">
        <f t="shared" si="12"/>
        <v>1.3408890327983058</v>
      </c>
      <c r="F32">
        <f t="shared" si="13"/>
        <v>2.2530958985893985</v>
      </c>
      <c r="G32">
        <f t="shared" si="14"/>
        <v>0.99407588631732524</v>
      </c>
      <c r="H32">
        <f t="shared" si="15"/>
        <v>1.6810366229413318</v>
      </c>
      <c r="I32">
        <f t="shared" si="16"/>
        <v>1.6810366229413318</v>
      </c>
      <c r="J32" s="3"/>
    </row>
    <row r="33" spans="1:10" x14ac:dyDescent="0.2">
      <c r="A33" s="3" t="str">
        <f t="shared" si="9"/>
        <v>DOPAMINE_pos_4</v>
      </c>
      <c r="B33" t="str">
        <f t="shared" si="17"/>
        <v>DOPAMINE</v>
      </c>
      <c r="C33">
        <f t="shared" si="10"/>
        <v>-1.6070006503266334</v>
      </c>
      <c r="D33">
        <f t="shared" si="11"/>
        <v>-1.8899847763038136</v>
      </c>
      <c r="E33">
        <f t="shared" si="12"/>
        <v>-1.0513652111043841</v>
      </c>
      <c r="F33">
        <f t="shared" si="13"/>
        <v>-0.71330232904160373</v>
      </c>
      <c r="G33">
        <f t="shared" si="14"/>
        <v>-1.9909115622917055</v>
      </c>
      <c r="H33">
        <f t="shared" si="15"/>
        <v>-1.4505129058136279</v>
      </c>
      <c r="I33">
        <f t="shared" si="16"/>
        <v>1.4505129058136279</v>
      </c>
      <c r="J33" s="3"/>
    </row>
    <row r="34" spans="1:10" x14ac:dyDescent="0.2">
      <c r="A34" s="3" t="str">
        <f t="shared" si="9"/>
        <v>GUANINE_pos_3</v>
      </c>
      <c r="B34" t="str">
        <f t="shared" si="17"/>
        <v>GUANINE</v>
      </c>
      <c r="C34">
        <f t="shared" si="10"/>
        <v>1.3759401059734044</v>
      </c>
      <c r="D34">
        <f t="shared" si="11"/>
        <v>1.2067644005574776</v>
      </c>
      <c r="E34">
        <f t="shared" si="12"/>
        <v>1.0325736953392473</v>
      </c>
      <c r="F34">
        <f t="shared" si="13"/>
        <v>1.0091985694857435</v>
      </c>
      <c r="G34">
        <f t="shared" si="14"/>
        <v>0.97215425727000726</v>
      </c>
      <c r="H34">
        <f t="shared" si="15"/>
        <v>1.119326205725176</v>
      </c>
      <c r="I34">
        <f t="shared" si="16"/>
        <v>1.119326205725176</v>
      </c>
      <c r="J34" s="3"/>
    </row>
    <row r="35" spans="1:10" x14ac:dyDescent="0.2">
      <c r="A35" s="3" t="str">
        <f t="shared" si="9"/>
        <v>L-CARNITINE_pos_1</v>
      </c>
      <c r="B35" t="str">
        <f t="shared" si="17"/>
        <v>L-CARNITINE</v>
      </c>
      <c r="C35">
        <f t="shared" si="10"/>
        <v>-1.5151413433848113</v>
      </c>
      <c r="D35">
        <f t="shared" si="11"/>
        <v>-0.89377172924468828</v>
      </c>
      <c r="E35">
        <f t="shared" si="12"/>
        <v>-1.6141264074383974</v>
      </c>
      <c r="F35">
        <f t="shared" si="13"/>
        <v>-1.0600714987983353</v>
      </c>
      <c r="G35">
        <f t="shared" si="14"/>
        <v>-1.5740263426281147</v>
      </c>
      <c r="H35">
        <f t="shared" si="15"/>
        <v>-1.3314274642988693</v>
      </c>
      <c r="I35">
        <f t="shared" si="16"/>
        <v>1.3314274642988693</v>
      </c>
      <c r="J35" s="3"/>
    </row>
    <row r="36" spans="1:10" x14ac:dyDescent="0.2">
      <c r="A36" s="3" t="str">
        <f t="shared" si="9"/>
        <v>MESACONIC ACID_pos_1</v>
      </c>
      <c r="B36" t="str">
        <f t="shared" si="17"/>
        <v>MESACONIC ACID</v>
      </c>
      <c r="C36">
        <f t="shared" si="10"/>
        <v>1.6928635694980396</v>
      </c>
      <c r="D36">
        <f t="shared" si="11"/>
        <v>1.3860158519312609</v>
      </c>
      <c r="E36">
        <f t="shared" si="12"/>
        <v>0.85107346680940998</v>
      </c>
      <c r="F36">
        <f t="shared" si="13"/>
        <v>1.3094687952984652</v>
      </c>
      <c r="G36">
        <f t="shared" si="14"/>
        <v>1.1168506815957002</v>
      </c>
      <c r="H36">
        <f t="shared" si="15"/>
        <v>1.2712544730265751</v>
      </c>
      <c r="I36">
        <f t="shared" si="16"/>
        <v>1.2712544730265751</v>
      </c>
      <c r="J36" s="3"/>
    </row>
    <row r="37" spans="1:10" x14ac:dyDescent="0.2">
      <c r="A37" s="3" t="str">
        <f t="shared" si="9"/>
        <v>N-ACETYLPUTRESCINE_pos_1</v>
      </c>
      <c r="B37" t="str">
        <f t="shared" si="17"/>
        <v>N-ACETYLPUTRESCINE</v>
      </c>
      <c r="C37">
        <f t="shared" si="10"/>
        <v>1.818267081157972</v>
      </c>
      <c r="D37">
        <f t="shared" si="11"/>
        <v>1.6685600058417527</v>
      </c>
      <c r="E37">
        <f t="shared" si="12"/>
        <v>1.2575042352943968</v>
      </c>
      <c r="F37">
        <f t="shared" si="13"/>
        <v>1.3762509238161373</v>
      </c>
      <c r="G37">
        <f t="shared" si="14"/>
        <v>1.4602749926116048</v>
      </c>
      <c r="H37">
        <f t="shared" si="15"/>
        <v>1.5161714477443726</v>
      </c>
      <c r="I37">
        <f t="shared" si="16"/>
        <v>1.5161714477443726</v>
      </c>
      <c r="J37" s="3"/>
    </row>
    <row r="38" spans="1:10" x14ac:dyDescent="0.2">
      <c r="A38" s="3" t="str">
        <f t="shared" si="9"/>
        <v>PHOSPHOENOLPYRUVATE_pos_2</v>
      </c>
      <c r="B38" t="str">
        <f t="shared" si="17"/>
        <v>PHOSPHOENOLPYRUVATE</v>
      </c>
      <c r="C38">
        <f t="shared" si="10"/>
        <v>-1.5752110954404066</v>
      </c>
      <c r="D38">
        <f t="shared" si="11"/>
        <v>-1.8711592124492489</v>
      </c>
      <c r="E38">
        <f t="shared" si="12"/>
        <v>-1.9703838061737353</v>
      </c>
      <c r="F38">
        <f t="shared" si="13"/>
        <v>-2.6323672397718592</v>
      </c>
      <c r="G38">
        <f t="shared" si="14"/>
        <v>-3.5061878252463154</v>
      </c>
      <c r="H38">
        <f t="shared" si="15"/>
        <v>-2.3110618358163131</v>
      </c>
      <c r="I38">
        <f t="shared" si="16"/>
        <v>2.3110618358163131</v>
      </c>
      <c r="J38" s="3"/>
    </row>
    <row r="39" spans="1:10" x14ac:dyDescent="0.2">
      <c r="A39" s="3" t="str">
        <f t="shared" si="9"/>
        <v>PYRIDOXAMINE_pos_1</v>
      </c>
      <c r="B39" t="str">
        <f t="shared" si="17"/>
        <v>PYRIDOXAMINE</v>
      </c>
      <c r="C39">
        <f t="shared" si="10"/>
        <v>2.1574799983210995</v>
      </c>
      <c r="D39">
        <f t="shared" si="11"/>
        <v>1.6982751423267219</v>
      </c>
      <c r="E39">
        <f t="shared" si="12"/>
        <v>0.79965232085612159</v>
      </c>
      <c r="F39">
        <f t="shared" si="13"/>
        <v>1.215416518583269</v>
      </c>
      <c r="G39">
        <f t="shared" si="14"/>
        <v>1.0208493706733386</v>
      </c>
      <c r="H39">
        <f t="shared" si="15"/>
        <v>1.37833467015211</v>
      </c>
      <c r="I39">
        <f t="shared" si="16"/>
        <v>1.37833467015211</v>
      </c>
      <c r="J39" s="3"/>
    </row>
    <row r="40" spans="1:10" x14ac:dyDescent="0.2">
      <c r="A40" s="3" t="str">
        <f t="shared" si="9"/>
        <v>THYMIDINE_pos_1</v>
      </c>
      <c r="B40" t="str">
        <f t="shared" si="17"/>
        <v>THYMIDINE</v>
      </c>
      <c r="C40">
        <f t="shared" si="10"/>
        <v>2.5431933221001577</v>
      </c>
      <c r="D40">
        <f t="shared" si="11"/>
        <v>1.8181940612143259</v>
      </c>
      <c r="E40">
        <f t="shared" si="12"/>
        <v>1.6824696208470391</v>
      </c>
      <c r="F40">
        <f t="shared" si="13"/>
        <v>1.8891714446369641</v>
      </c>
      <c r="G40">
        <f t="shared" si="14"/>
        <v>2.2314666437537451</v>
      </c>
      <c r="H40">
        <f t="shared" si="15"/>
        <v>2.0328990185104461</v>
      </c>
      <c r="I40">
        <f t="shared" si="16"/>
        <v>2.0328990185104461</v>
      </c>
      <c r="J40" s="3"/>
    </row>
    <row r="41" spans="1:10" x14ac:dyDescent="0.2">
      <c r="A41" s="3" t="str">
        <f t="shared" si="9"/>
        <v>ACETOACETATE_neg_2</v>
      </c>
      <c r="B41" t="str">
        <f t="shared" si="17"/>
        <v>ACETOACETATE</v>
      </c>
      <c r="C41">
        <f t="shared" si="10"/>
        <v>0.96905025502001774</v>
      </c>
      <c r="D41">
        <f t="shared" si="11"/>
        <v>1.1197934998245296</v>
      </c>
      <c r="E41">
        <f t="shared" si="12"/>
        <v>0.54003769019165504</v>
      </c>
      <c r="F41">
        <f t="shared" si="13"/>
        <v>1.1563752928305404</v>
      </c>
      <c r="G41">
        <f t="shared" si="14"/>
        <v>0.76553875003242333</v>
      </c>
      <c r="H41">
        <f t="shared" si="15"/>
        <v>0.91015909757983327</v>
      </c>
      <c r="I41">
        <f t="shared" si="16"/>
        <v>0.91015909757983327</v>
      </c>
      <c r="J41" s="3"/>
    </row>
    <row r="42" spans="1:10" x14ac:dyDescent="0.2">
      <c r="A42" s="3" t="str">
        <f t="shared" si="9"/>
        <v>ATROLACTIC ACID_neg_2</v>
      </c>
      <c r="B42" t="str">
        <f t="shared" si="17"/>
        <v>ATROLACTIC ACID</v>
      </c>
      <c r="C42">
        <f t="shared" si="10"/>
        <v>2.8765507127539593</v>
      </c>
      <c r="D42">
        <f t="shared" si="11"/>
        <v>2.3522224398841782</v>
      </c>
      <c r="E42">
        <f t="shared" si="12"/>
        <v>1.5381803692586906</v>
      </c>
      <c r="F42">
        <f t="shared" si="13"/>
        <v>1.4255816955890432</v>
      </c>
      <c r="G42">
        <f t="shared" si="14"/>
        <v>2.067212307786948</v>
      </c>
      <c r="H42">
        <f t="shared" si="15"/>
        <v>2.0519495050545635</v>
      </c>
      <c r="I42">
        <f t="shared" si="16"/>
        <v>2.0519495050545635</v>
      </c>
      <c r="J42" s="3"/>
    </row>
    <row r="43" spans="1:10" x14ac:dyDescent="0.2">
      <c r="A43" s="3" t="str">
        <f t="shared" si="9"/>
        <v>BUTYRYL-COA_neg_2</v>
      </c>
      <c r="B43" t="str">
        <f t="shared" si="17"/>
        <v>BUTYRYL-COA</v>
      </c>
      <c r="C43">
        <f t="shared" si="10"/>
        <v>0.52806391051551693</v>
      </c>
      <c r="D43">
        <f t="shared" si="11"/>
        <v>0.22073427517589506</v>
      </c>
      <c r="E43">
        <f t="shared" si="12"/>
        <v>0.27729719144974263</v>
      </c>
      <c r="F43">
        <f t="shared" si="13"/>
        <v>0.45521322168485884</v>
      </c>
      <c r="G43">
        <f t="shared" si="14"/>
        <v>0.3086947153278074</v>
      </c>
      <c r="H43">
        <f t="shared" si="15"/>
        <v>0.35800066283076415</v>
      </c>
      <c r="I43">
        <f t="shared" si="16"/>
        <v>0.35800066283076415</v>
      </c>
      <c r="J43" s="3"/>
    </row>
    <row r="44" spans="1:10" x14ac:dyDescent="0.2">
      <c r="A44" s="3" t="str">
        <f t="shared" si="9"/>
        <v>DEOXYRIBOSE 5-PHOSPHATE_neg_2</v>
      </c>
      <c r="B44" t="str">
        <f t="shared" si="17"/>
        <v>DEOXYRIBOSE 5-PHOSPHATE</v>
      </c>
      <c r="C44">
        <f t="shared" si="10"/>
        <v>1.0644538758362805</v>
      </c>
      <c r="D44">
        <f t="shared" si="11"/>
        <v>0.51759473854219118</v>
      </c>
      <c r="E44">
        <f t="shared" si="12"/>
        <v>0.5523814081513182</v>
      </c>
      <c r="F44">
        <f t="shared" si="13"/>
        <v>0.61789312720913081</v>
      </c>
      <c r="G44">
        <f t="shared" si="14"/>
        <v>0.65412098787229911</v>
      </c>
      <c r="H44">
        <f t="shared" si="15"/>
        <v>0.68128882752224396</v>
      </c>
      <c r="I44">
        <f t="shared" si="16"/>
        <v>0.68128882752224396</v>
      </c>
      <c r="J44" s="3"/>
    </row>
    <row r="45" spans="1:10" x14ac:dyDescent="0.2">
      <c r="A45" s="3" t="str">
        <f t="shared" si="9"/>
        <v>dGTP_neg_3</v>
      </c>
      <c r="B45" t="str">
        <f t="shared" si="17"/>
        <v>dGTP</v>
      </c>
      <c r="C45">
        <f t="shared" si="10"/>
        <v>0.6180531391314722</v>
      </c>
      <c r="D45">
        <f t="shared" si="11"/>
        <v>0.73782880728765599</v>
      </c>
      <c r="E45">
        <f t="shared" si="12"/>
        <v>0.99262830175780115</v>
      </c>
      <c r="F45">
        <f t="shared" si="13"/>
        <v>0.99373230434615589</v>
      </c>
      <c r="G45">
        <f t="shared" si="14"/>
        <v>0.8354292768010233</v>
      </c>
      <c r="H45">
        <f t="shared" si="15"/>
        <v>0.83553436586482166</v>
      </c>
      <c r="I45">
        <f t="shared" si="16"/>
        <v>0.83553436586482166</v>
      </c>
      <c r="J45" s="3"/>
    </row>
    <row r="46" spans="1:10" x14ac:dyDescent="0.2">
      <c r="A46" s="3" t="str">
        <f t="shared" si="9"/>
        <v>dTTP_neg_1</v>
      </c>
      <c r="B46" t="str">
        <f t="shared" si="17"/>
        <v>dTTP</v>
      </c>
      <c r="C46">
        <f t="shared" si="10"/>
        <v>0.53994261208935379</v>
      </c>
      <c r="D46">
        <f t="shared" si="11"/>
        <v>0.43620019671571419</v>
      </c>
      <c r="E46">
        <f t="shared" si="12"/>
        <v>0.28048055015384893</v>
      </c>
      <c r="F46">
        <f t="shared" si="13"/>
        <v>0.51418611673374692</v>
      </c>
      <c r="G46">
        <f t="shared" si="14"/>
        <v>0.30033163291661624</v>
      </c>
      <c r="H46">
        <f t="shared" si="15"/>
        <v>0.41422822172185603</v>
      </c>
      <c r="I46">
        <f t="shared" si="16"/>
        <v>0.41422822172185603</v>
      </c>
      <c r="J46" s="3"/>
    </row>
    <row r="47" spans="1:10" x14ac:dyDescent="0.2">
      <c r="A47" s="3" t="str">
        <f t="shared" si="9"/>
        <v>RIBOFLAVIN_neg_1</v>
      </c>
      <c r="B47" t="str">
        <f t="shared" si="17"/>
        <v>RIBOFLAVIN</v>
      </c>
      <c r="C47">
        <f t="shared" si="10"/>
        <v>1.5040633224625652</v>
      </c>
      <c r="D47">
        <f t="shared" si="11"/>
        <v>1.9537433211652238</v>
      </c>
      <c r="E47">
        <f t="shared" si="12"/>
        <v>2.0546049803990099</v>
      </c>
      <c r="F47">
        <f t="shared" si="13"/>
        <v>2.0911780555327657</v>
      </c>
      <c r="G47">
        <f t="shared" si="14"/>
        <v>2.2445073249073566</v>
      </c>
      <c r="H47">
        <f t="shared" si="15"/>
        <v>1.9696194008933841</v>
      </c>
      <c r="I47">
        <f t="shared" si="16"/>
        <v>1.9696194008933841</v>
      </c>
      <c r="J47" s="3"/>
    </row>
    <row r="48" spans="1:10" x14ac:dyDescent="0.2">
      <c r="A48" s="3"/>
    </row>
    <row r="49" spans="1:1" x14ac:dyDescent="0.2">
      <c r="A49" s="3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3" spans="1:1" x14ac:dyDescent="0.2">
      <c r="A53" s="3"/>
    </row>
    <row r="54" spans="1:1" x14ac:dyDescent="0.2">
      <c r="A54" s="3"/>
    </row>
    <row r="55" spans="1:1" x14ac:dyDescent="0.2">
      <c r="A55" s="3"/>
    </row>
    <row r="56" spans="1:1" x14ac:dyDescent="0.2">
      <c r="A56" s="3"/>
    </row>
    <row r="57" spans="1:1" x14ac:dyDescent="0.2">
      <c r="A57" s="3"/>
    </row>
    <row r="58" spans="1:1" x14ac:dyDescent="0.2">
      <c r="A58" s="3"/>
    </row>
    <row r="59" spans="1:1" x14ac:dyDescent="0.2">
      <c r="A59" s="3"/>
    </row>
    <row r="60" spans="1:1" x14ac:dyDescent="0.2">
      <c r="A60" s="3"/>
    </row>
    <row r="61" spans="1:1" x14ac:dyDescent="0.2">
      <c r="A61" s="3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D9071-B1EC-A14E-AD33-ED6F3431FE10}">
  <dimension ref="A1:AG47"/>
  <sheetViews>
    <sheetView topLeftCell="A15" workbookViewId="0">
      <selection activeCell="B25" sqref="B25:J43"/>
    </sheetView>
  </sheetViews>
  <sheetFormatPr baseColWidth="10" defaultRowHeight="16" x14ac:dyDescent="0.2"/>
  <sheetData>
    <row r="1" spans="1:33" x14ac:dyDescent="0.2">
      <c r="A1" s="1"/>
      <c r="B1" s="2" t="s">
        <v>0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45</v>
      </c>
      <c r="L1" s="2" t="s">
        <v>46</v>
      </c>
      <c r="M1" s="2" t="s">
        <v>47</v>
      </c>
      <c r="N1" s="2" t="s">
        <v>48</v>
      </c>
      <c r="O1" s="2" t="s">
        <v>34</v>
      </c>
    </row>
    <row r="2" spans="1:33" x14ac:dyDescent="0.2">
      <c r="A2" s="2">
        <v>1</v>
      </c>
      <c r="B2" s="3" t="s">
        <v>49</v>
      </c>
      <c r="C2" s="3">
        <v>0.57877999999999996</v>
      </c>
      <c r="D2" s="3">
        <v>0.55394270000000001</v>
      </c>
      <c r="E2" s="3">
        <v>0.50285729999999995</v>
      </c>
      <c r="F2" s="3">
        <v>0.53071630000000003</v>
      </c>
      <c r="G2" s="3">
        <v>0.59651010000000004</v>
      </c>
      <c r="H2" s="3">
        <v>0.743896</v>
      </c>
      <c r="I2" s="3">
        <v>1.4104601000000001</v>
      </c>
      <c r="J2" s="3">
        <v>1.1726608999999999</v>
      </c>
      <c r="K2" s="3">
        <v>0.9729158</v>
      </c>
      <c r="L2" s="3">
        <v>1.1859466999999999</v>
      </c>
      <c r="M2" s="3">
        <v>1.1981482000000001</v>
      </c>
      <c r="N2" s="3">
        <v>1.1936245000000001</v>
      </c>
      <c r="O2">
        <f>AVERAGE(I2:N2)</f>
        <v>1.1889593666666667</v>
      </c>
      <c r="P2">
        <f>C2/$O2</f>
        <v>0.48679544164965993</v>
      </c>
      <c r="Q2">
        <f t="shared" ref="Q2:U17" si="0">D2/$O2</f>
        <v>0.4659054930977316</v>
      </c>
      <c r="R2">
        <f t="shared" si="0"/>
        <v>0.42293901212940244</v>
      </c>
      <c r="S2">
        <f t="shared" si="0"/>
        <v>0.44637042684469652</v>
      </c>
      <c r="T2">
        <f t="shared" si="0"/>
        <v>0.50170772586817591</v>
      </c>
      <c r="U2">
        <f t="shared" si="0"/>
        <v>0.62566982594667309</v>
      </c>
      <c r="V2">
        <f>LOG(P2,2)</f>
        <v>-1.0386124361623859</v>
      </c>
      <c r="W2">
        <f t="shared" ref="W2:AA17" si="1">LOG(Q2,2)</f>
        <v>-1.1018907547433345</v>
      </c>
      <c r="X2">
        <f t="shared" si="1"/>
        <v>-1.2414784533908909</v>
      </c>
      <c r="Y2">
        <f t="shared" si="1"/>
        <v>-1.1636866467027918</v>
      </c>
      <c r="Z2">
        <f t="shared" si="1"/>
        <v>-0.99508094034926764</v>
      </c>
      <c r="AA2">
        <f t="shared" si="1"/>
        <v>-0.67652656573709347</v>
      </c>
      <c r="AB2">
        <f>ABS(V2)</f>
        <v>1.0386124361623859</v>
      </c>
      <c r="AC2">
        <f t="shared" ref="AC2:AG17" si="2">ABS(W2)</f>
        <v>1.1018907547433345</v>
      </c>
      <c r="AD2">
        <f t="shared" si="2"/>
        <v>1.2414784533908909</v>
      </c>
      <c r="AE2">
        <f t="shared" si="2"/>
        <v>1.1636866467027918</v>
      </c>
      <c r="AF2">
        <f t="shared" si="2"/>
        <v>0.99508094034926764</v>
      </c>
      <c r="AG2">
        <f>ABS(AA2)</f>
        <v>0.67652656573709347</v>
      </c>
    </row>
    <row r="3" spans="1:33" x14ac:dyDescent="0.2">
      <c r="A3" s="2">
        <v>2</v>
      </c>
      <c r="B3" s="3" t="s">
        <v>50</v>
      </c>
      <c r="C3" s="3">
        <v>3.03697631</v>
      </c>
      <c r="D3" s="3">
        <v>1.0924172299999999</v>
      </c>
      <c r="E3" s="3">
        <v>1.2527907199999999</v>
      </c>
      <c r="F3" s="3">
        <v>0.99084897000000005</v>
      </c>
      <c r="G3" s="3">
        <v>0.91482828999999999</v>
      </c>
      <c r="H3" s="3">
        <v>1.07192113</v>
      </c>
      <c r="I3" s="3">
        <v>0.17073441</v>
      </c>
      <c r="J3" s="3">
        <v>0.55449767000000005</v>
      </c>
      <c r="K3" s="3">
        <v>9.3379169999999997E-2</v>
      </c>
      <c r="L3" s="3">
        <v>8.7268609999999996E-2</v>
      </c>
      <c r="M3" s="3">
        <v>0.18582433000000001</v>
      </c>
      <c r="N3" s="3">
        <v>0.57226383000000003</v>
      </c>
      <c r="O3">
        <f t="shared" ref="O3:O23" si="3">AVERAGE(I3:N3)</f>
        <v>0.27732800333333335</v>
      </c>
      <c r="P3">
        <f t="shared" ref="P3:U23" si="4">C3/$O3</f>
        <v>10.950846194748381</v>
      </c>
      <c r="Q3">
        <f t="shared" si="0"/>
        <v>3.9390801392925803</v>
      </c>
      <c r="R3">
        <f t="shared" si="0"/>
        <v>4.5173610488018872</v>
      </c>
      <c r="S3">
        <f t="shared" si="0"/>
        <v>3.5728413939109238</v>
      </c>
      <c r="T3">
        <f t="shared" si="0"/>
        <v>3.298723096853748</v>
      </c>
      <c r="U3">
        <f t="shared" si="0"/>
        <v>3.8651745121880405</v>
      </c>
      <c r="V3">
        <f t="shared" ref="V3:AA23" si="5">LOG(P3,2)</f>
        <v>3.4529704490790145</v>
      </c>
      <c r="W3">
        <f t="shared" si="1"/>
        <v>1.977858768407627</v>
      </c>
      <c r="X3">
        <f t="shared" si="1"/>
        <v>2.1754802253759871</v>
      </c>
      <c r="Y3">
        <f t="shared" si="1"/>
        <v>1.8370718710189009</v>
      </c>
      <c r="Z3">
        <f t="shared" si="1"/>
        <v>1.7219076795207884</v>
      </c>
      <c r="AA3">
        <f t="shared" si="1"/>
        <v>1.9505335531370644</v>
      </c>
      <c r="AB3">
        <f t="shared" ref="AB3:AG23" si="6">ABS(V3)</f>
        <v>3.4529704490790145</v>
      </c>
      <c r="AC3">
        <f t="shared" si="2"/>
        <v>1.977858768407627</v>
      </c>
      <c r="AD3">
        <f t="shared" si="2"/>
        <v>2.1754802253759871</v>
      </c>
      <c r="AE3">
        <f t="shared" si="2"/>
        <v>1.8370718710189009</v>
      </c>
      <c r="AF3">
        <f t="shared" si="2"/>
        <v>1.7219076795207884</v>
      </c>
      <c r="AG3">
        <f t="shared" si="2"/>
        <v>1.9505335531370644</v>
      </c>
    </row>
    <row r="4" spans="1:33" x14ac:dyDescent="0.2">
      <c r="A4" s="2">
        <v>3</v>
      </c>
      <c r="B4" s="3" t="s">
        <v>51</v>
      </c>
      <c r="C4" s="3">
        <v>1.8714549</v>
      </c>
      <c r="D4" s="3">
        <v>1.3428945999999999</v>
      </c>
      <c r="E4" s="3">
        <v>1.9453372</v>
      </c>
      <c r="F4" s="3">
        <v>1.7550314</v>
      </c>
      <c r="G4" s="3">
        <v>1.3304476999999999</v>
      </c>
      <c r="H4" s="3">
        <v>1.1046724999999999</v>
      </c>
      <c r="I4" s="3">
        <v>0.502077</v>
      </c>
      <c r="J4" s="3">
        <v>0.50060839999999995</v>
      </c>
      <c r="K4" s="3">
        <v>0.69286270000000005</v>
      </c>
      <c r="L4" s="3">
        <v>0.96811069999999999</v>
      </c>
      <c r="M4" s="3">
        <v>1.2004864</v>
      </c>
      <c r="N4" s="3">
        <v>0.92034640000000001</v>
      </c>
      <c r="O4">
        <f t="shared" si="3"/>
        <v>0.79741526666666662</v>
      </c>
      <c r="P4">
        <f t="shared" si="4"/>
        <v>2.3469012674199283</v>
      </c>
      <c r="Q4">
        <f t="shared" si="0"/>
        <v>1.6840593052770747</v>
      </c>
      <c r="R4">
        <f t="shared" si="0"/>
        <v>2.4395534940431292</v>
      </c>
      <c r="S4">
        <f t="shared" si="0"/>
        <v>2.2009001750572623</v>
      </c>
      <c r="T4">
        <f t="shared" si="0"/>
        <v>1.6684502487160808</v>
      </c>
      <c r="U4">
        <f t="shared" si="0"/>
        <v>1.3853164670620386</v>
      </c>
      <c r="V4">
        <f t="shared" si="5"/>
        <v>1.2307571499140015</v>
      </c>
      <c r="W4">
        <f t="shared" si="1"/>
        <v>0.7519429447716488</v>
      </c>
      <c r="X4">
        <f t="shared" si="1"/>
        <v>1.2866171187403033</v>
      </c>
      <c r="Y4">
        <f t="shared" si="1"/>
        <v>1.1380937112377203</v>
      </c>
      <c r="Z4">
        <f t="shared" si="1"/>
        <v>0.73850866764057077</v>
      </c>
      <c r="AA4">
        <f t="shared" si="1"/>
        <v>0.47021558877066916</v>
      </c>
      <c r="AB4">
        <f t="shared" si="6"/>
        <v>1.2307571499140015</v>
      </c>
      <c r="AC4">
        <f t="shared" si="2"/>
        <v>0.7519429447716488</v>
      </c>
      <c r="AD4">
        <f t="shared" si="2"/>
        <v>1.2866171187403033</v>
      </c>
      <c r="AE4">
        <f t="shared" si="2"/>
        <v>1.1380937112377203</v>
      </c>
      <c r="AF4">
        <f t="shared" si="2"/>
        <v>0.73850866764057077</v>
      </c>
      <c r="AG4">
        <f t="shared" si="2"/>
        <v>0.47021558877066916</v>
      </c>
    </row>
    <row r="5" spans="1:33" x14ac:dyDescent="0.2">
      <c r="A5" s="2">
        <v>4</v>
      </c>
      <c r="B5" s="3" t="s">
        <v>15</v>
      </c>
      <c r="C5" s="3">
        <v>4.3185590000000003E-2</v>
      </c>
      <c r="D5" s="3">
        <v>3.1349399999999999E-2</v>
      </c>
      <c r="E5" s="3">
        <v>5.8091610000000002E-2</v>
      </c>
      <c r="F5" s="3">
        <v>2.4486379999999999E-2</v>
      </c>
      <c r="G5" s="3">
        <v>2.2067239999999998E-2</v>
      </c>
      <c r="H5" s="3">
        <v>1.38189E-2</v>
      </c>
      <c r="I5" s="3">
        <v>0.59930220999999995</v>
      </c>
      <c r="J5" s="3">
        <v>0.60881889</v>
      </c>
      <c r="K5" s="3">
        <v>0.71811594000000001</v>
      </c>
      <c r="L5" s="3">
        <v>4.5775468400000001</v>
      </c>
      <c r="M5" s="3">
        <v>5.6068296499999999</v>
      </c>
      <c r="N5" s="3">
        <v>4.3131317500000002</v>
      </c>
      <c r="O5">
        <f t="shared" si="3"/>
        <v>2.7372908799999998</v>
      </c>
      <c r="P5">
        <f t="shared" si="4"/>
        <v>1.5776763191495385E-2</v>
      </c>
      <c r="Q5">
        <f t="shared" si="0"/>
        <v>1.1452710498929512E-2</v>
      </c>
      <c r="R5">
        <f t="shared" si="0"/>
        <v>2.1222300642012883E-2</v>
      </c>
      <c r="S5">
        <f t="shared" si="0"/>
        <v>8.9454796999871647E-3</v>
      </c>
      <c r="T5">
        <f t="shared" si="0"/>
        <v>8.0617080783172007E-3</v>
      </c>
      <c r="U5">
        <f t="shared" si="0"/>
        <v>5.0483856505597249E-3</v>
      </c>
      <c r="V5">
        <f t="shared" si="5"/>
        <v>-5.9860549417473639</v>
      </c>
      <c r="W5">
        <f t="shared" si="1"/>
        <v>-6.4481671101782796</v>
      </c>
      <c r="X5">
        <f t="shared" si="1"/>
        <v>-5.5582751270701873</v>
      </c>
      <c r="Y5">
        <f t="shared" si="1"/>
        <v>-6.8046254360085552</v>
      </c>
      <c r="Z5">
        <f t="shared" si="1"/>
        <v>-6.9546987418091391</v>
      </c>
      <c r="AA5">
        <f t="shared" si="1"/>
        <v>-7.6299621614061133</v>
      </c>
      <c r="AB5">
        <f t="shared" si="6"/>
        <v>5.9860549417473639</v>
      </c>
      <c r="AC5">
        <f t="shared" si="2"/>
        <v>6.4481671101782796</v>
      </c>
      <c r="AD5">
        <f t="shared" si="2"/>
        <v>5.5582751270701873</v>
      </c>
      <c r="AE5">
        <f t="shared" si="2"/>
        <v>6.8046254360085552</v>
      </c>
      <c r="AF5">
        <f t="shared" si="2"/>
        <v>6.9546987418091391</v>
      </c>
      <c r="AG5">
        <f t="shared" si="2"/>
        <v>7.6299621614061133</v>
      </c>
    </row>
    <row r="6" spans="1:33" x14ac:dyDescent="0.2">
      <c r="A6" s="2">
        <v>5</v>
      </c>
      <c r="B6" s="3" t="s">
        <v>16</v>
      </c>
      <c r="C6" s="3">
        <v>3.8901134000000002</v>
      </c>
      <c r="D6" s="3">
        <v>2.8990497</v>
      </c>
      <c r="E6" s="3">
        <v>3.7553378999999998</v>
      </c>
      <c r="F6" s="3">
        <v>1.6740443</v>
      </c>
      <c r="G6" s="3">
        <v>1.8965708999999999</v>
      </c>
      <c r="H6" s="3">
        <v>1.3981296000000001</v>
      </c>
      <c r="I6" s="3">
        <v>0.30924309999999999</v>
      </c>
      <c r="J6" s="3">
        <v>0.2449122</v>
      </c>
      <c r="K6" s="3">
        <v>0.31608180000000002</v>
      </c>
      <c r="L6" s="3">
        <v>1.0201104000000001</v>
      </c>
      <c r="M6" s="3">
        <v>1.1573176999999999</v>
      </c>
      <c r="N6" s="3">
        <v>0.97824279999999997</v>
      </c>
      <c r="O6">
        <f t="shared" si="3"/>
        <v>0.67098466666666667</v>
      </c>
      <c r="P6">
        <f t="shared" si="4"/>
        <v>5.7976189222406473</v>
      </c>
      <c r="Q6">
        <f t="shared" si="0"/>
        <v>4.3205900880000234</v>
      </c>
      <c r="R6">
        <f t="shared" si="0"/>
        <v>5.5967566571317571</v>
      </c>
      <c r="S6">
        <f t="shared" si="0"/>
        <v>2.4949069377641018</v>
      </c>
      <c r="T6">
        <f t="shared" si="0"/>
        <v>2.8265487934647289</v>
      </c>
      <c r="U6">
        <f t="shared" si="0"/>
        <v>2.0836982862002809</v>
      </c>
      <c r="V6">
        <f t="shared" si="5"/>
        <v>2.5354605081040851</v>
      </c>
      <c r="W6">
        <f t="shared" si="1"/>
        <v>2.1112283630586579</v>
      </c>
      <c r="X6">
        <f t="shared" si="1"/>
        <v>2.4845910217765774</v>
      </c>
      <c r="Y6">
        <f t="shared" si="1"/>
        <v>1.3189860027648568</v>
      </c>
      <c r="Z6">
        <f t="shared" si="1"/>
        <v>1.4990416018162549</v>
      </c>
      <c r="AA6">
        <f t="shared" si="1"/>
        <v>1.0591463944519062</v>
      </c>
      <c r="AB6">
        <f t="shared" si="6"/>
        <v>2.5354605081040851</v>
      </c>
      <c r="AC6">
        <f t="shared" si="2"/>
        <v>2.1112283630586579</v>
      </c>
      <c r="AD6">
        <f t="shared" si="2"/>
        <v>2.4845910217765774</v>
      </c>
      <c r="AE6">
        <f t="shared" si="2"/>
        <v>1.3189860027648568</v>
      </c>
      <c r="AF6">
        <f t="shared" si="2"/>
        <v>1.4990416018162549</v>
      </c>
      <c r="AG6">
        <f t="shared" si="2"/>
        <v>1.0591463944519062</v>
      </c>
    </row>
    <row r="7" spans="1:33" x14ac:dyDescent="0.2">
      <c r="A7" s="2">
        <v>6</v>
      </c>
      <c r="B7" s="3" t="s">
        <v>52</v>
      </c>
      <c r="C7" s="3">
        <v>0.54179540000000004</v>
      </c>
      <c r="D7" s="3">
        <v>0.37337399999999998</v>
      </c>
      <c r="E7" s="3">
        <v>0.45173069999999999</v>
      </c>
      <c r="F7" s="3">
        <v>0.29788579999999998</v>
      </c>
      <c r="G7" s="3">
        <v>0.31930609999999998</v>
      </c>
      <c r="H7" s="3">
        <v>0.1803718</v>
      </c>
      <c r="I7" s="3">
        <v>1.2009634</v>
      </c>
      <c r="J7" s="3">
        <v>0.69861289999999998</v>
      </c>
      <c r="K7" s="3">
        <v>0.84707779999999999</v>
      </c>
      <c r="L7" s="3">
        <v>5.9301985000000004</v>
      </c>
      <c r="M7" s="3">
        <v>5.9375007000000002</v>
      </c>
      <c r="N7" s="3">
        <v>5.9264168000000002</v>
      </c>
      <c r="O7">
        <f t="shared" si="3"/>
        <v>3.423461683333334</v>
      </c>
      <c r="P7">
        <f t="shared" si="4"/>
        <v>0.15825951919884443</v>
      </c>
      <c r="Q7">
        <f t="shared" si="0"/>
        <v>0.10906329164357861</v>
      </c>
      <c r="R7">
        <f t="shared" si="0"/>
        <v>0.13195144032112016</v>
      </c>
      <c r="S7">
        <f t="shared" si="0"/>
        <v>8.7013037549161773E-2</v>
      </c>
      <c r="T7">
        <f t="shared" si="0"/>
        <v>9.3269949990823345E-2</v>
      </c>
      <c r="U7">
        <f t="shared" si="0"/>
        <v>5.2686963279921027E-2</v>
      </c>
      <c r="V7">
        <f t="shared" si="5"/>
        <v>-2.6596358155311637</v>
      </c>
      <c r="W7">
        <f t="shared" si="1"/>
        <v>-3.1967624916235713</v>
      </c>
      <c r="X7">
        <f t="shared" si="1"/>
        <v>-2.9219209963429509</v>
      </c>
      <c r="Y7">
        <f t="shared" si="1"/>
        <v>-3.5226246072235061</v>
      </c>
      <c r="Z7">
        <f t="shared" si="1"/>
        <v>-3.4224438459138917</v>
      </c>
      <c r="AA7">
        <f t="shared" si="1"/>
        <v>-4.2464101603243281</v>
      </c>
      <c r="AB7">
        <f t="shared" si="6"/>
        <v>2.6596358155311637</v>
      </c>
      <c r="AC7">
        <f t="shared" si="2"/>
        <v>3.1967624916235713</v>
      </c>
      <c r="AD7">
        <f t="shared" si="2"/>
        <v>2.9219209963429509</v>
      </c>
      <c r="AE7">
        <f t="shared" si="2"/>
        <v>3.5226246072235061</v>
      </c>
      <c r="AF7">
        <f t="shared" si="2"/>
        <v>3.4224438459138917</v>
      </c>
      <c r="AG7">
        <f t="shared" si="2"/>
        <v>4.2464101603243281</v>
      </c>
    </row>
    <row r="8" spans="1:33" x14ac:dyDescent="0.2">
      <c r="A8" s="2">
        <v>7</v>
      </c>
      <c r="B8" s="3" t="s">
        <v>53</v>
      </c>
      <c r="C8" s="3">
        <v>0.2459798</v>
      </c>
      <c r="D8" s="3">
        <v>0.27646100000000001</v>
      </c>
      <c r="E8" s="3">
        <v>0.3107258</v>
      </c>
      <c r="F8" s="3">
        <v>0.25107410000000002</v>
      </c>
      <c r="G8" s="3">
        <v>0.28007209999999999</v>
      </c>
      <c r="H8" s="3">
        <v>0.22249679999999999</v>
      </c>
      <c r="I8" s="3">
        <v>0.65007360000000003</v>
      </c>
      <c r="J8" s="3">
        <v>0.42803380000000002</v>
      </c>
      <c r="K8" s="3">
        <v>0.58570049999999996</v>
      </c>
      <c r="L8" s="3">
        <v>1.9277086999999999</v>
      </c>
      <c r="M8" s="3">
        <v>1.806729</v>
      </c>
      <c r="N8" s="3">
        <v>1.5144770999999999</v>
      </c>
      <c r="O8">
        <f t="shared" si="3"/>
        <v>1.15212045</v>
      </c>
      <c r="P8">
        <f t="shared" si="4"/>
        <v>0.21350180877355315</v>
      </c>
      <c r="Q8">
        <f t="shared" si="0"/>
        <v>0.23995841754219363</v>
      </c>
      <c r="R8">
        <f t="shared" si="0"/>
        <v>0.26969905794138105</v>
      </c>
      <c r="S8">
        <f t="shared" si="0"/>
        <v>0.21792348187205601</v>
      </c>
      <c r="T8">
        <f t="shared" si="0"/>
        <v>0.24309272524413572</v>
      </c>
      <c r="U8">
        <f t="shared" si="0"/>
        <v>0.19311939129281144</v>
      </c>
      <c r="V8">
        <f t="shared" si="5"/>
        <v>-2.2276798025704894</v>
      </c>
      <c r="W8">
        <f t="shared" si="1"/>
        <v>-2.0591436724005532</v>
      </c>
      <c r="X8">
        <f t="shared" si="1"/>
        <v>-1.8905776126378038</v>
      </c>
      <c r="Y8">
        <f t="shared" si="1"/>
        <v>-2.1981064355830635</v>
      </c>
      <c r="Z8">
        <f t="shared" si="1"/>
        <v>-2.0404213747467477</v>
      </c>
      <c r="AA8">
        <f t="shared" si="1"/>
        <v>-2.3724350610110481</v>
      </c>
      <c r="AB8">
        <f t="shared" si="6"/>
        <v>2.2276798025704894</v>
      </c>
      <c r="AC8">
        <f t="shared" si="2"/>
        <v>2.0591436724005532</v>
      </c>
      <c r="AD8">
        <f t="shared" si="2"/>
        <v>1.8905776126378038</v>
      </c>
      <c r="AE8">
        <f t="shared" si="2"/>
        <v>2.1981064355830635</v>
      </c>
      <c r="AF8">
        <f t="shared" si="2"/>
        <v>2.0404213747467477</v>
      </c>
      <c r="AG8">
        <f t="shared" si="2"/>
        <v>2.3724350610110481</v>
      </c>
    </row>
    <row r="9" spans="1:33" x14ac:dyDescent="0.2">
      <c r="A9" s="2">
        <v>8</v>
      </c>
      <c r="B9" s="3" t="s">
        <v>21</v>
      </c>
      <c r="C9" s="3">
        <v>0.1385528</v>
      </c>
      <c r="D9" s="3">
        <v>0.1395325</v>
      </c>
      <c r="E9" s="3">
        <v>0.17311689999999999</v>
      </c>
      <c r="F9" s="3">
        <v>0.15396070000000001</v>
      </c>
      <c r="G9" s="3">
        <v>0.14853179999999999</v>
      </c>
      <c r="H9" s="3">
        <v>0.1411422</v>
      </c>
      <c r="I9" s="3">
        <v>0.38943860000000002</v>
      </c>
      <c r="J9" s="3">
        <v>0.32726769999999999</v>
      </c>
      <c r="K9" s="3">
        <v>0.35221960000000002</v>
      </c>
      <c r="L9" s="3">
        <v>0.85023369999999998</v>
      </c>
      <c r="M9" s="3">
        <v>0.87317400000000001</v>
      </c>
      <c r="N9" s="3">
        <v>0.81548889999999996</v>
      </c>
      <c r="O9">
        <f t="shared" si="3"/>
        <v>0.60130375000000003</v>
      </c>
      <c r="P9">
        <f t="shared" si="4"/>
        <v>0.23042064846593754</v>
      </c>
      <c r="Q9">
        <f t="shared" si="0"/>
        <v>0.23204994148132288</v>
      </c>
      <c r="R9">
        <f t="shared" si="0"/>
        <v>0.28790257835578104</v>
      </c>
      <c r="S9">
        <f t="shared" si="0"/>
        <v>0.25604480264758034</v>
      </c>
      <c r="T9">
        <f t="shared" si="0"/>
        <v>0.24701625426417179</v>
      </c>
      <c r="U9">
        <f t="shared" si="0"/>
        <v>0.23472695788110418</v>
      </c>
      <c r="V9">
        <f t="shared" si="5"/>
        <v>-2.1176580894585961</v>
      </c>
      <c r="W9">
        <f t="shared" si="1"/>
        <v>-2.1074927612000542</v>
      </c>
      <c r="X9">
        <f t="shared" si="1"/>
        <v>-1.7963473856510292</v>
      </c>
      <c r="Y9">
        <f t="shared" si="1"/>
        <v>-1.9655318202007213</v>
      </c>
      <c r="Z9">
        <f t="shared" si="1"/>
        <v>-2.0173221171471845</v>
      </c>
      <c r="AA9">
        <f t="shared" si="1"/>
        <v>-2.0909445531201634</v>
      </c>
      <c r="AB9">
        <f t="shared" si="6"/>
        <v>2.1176580894585961</v>
      </c>
      <c r="AC9">
        <f t="shared" si="2"/>
        <v>2.1074927612000542</v>
      </c>
      <c r="AD9">
        <f t="shared" si="2"/>
        <v>1.7963473856510292</v>
      </c>
      <c r="AE9">
        <f t="shared" si="2"/>
        <v>1.9655318202007213</v>
      </c>
      <c r="AF9">
        <f t="shared" si="2"/>
        <v>2.0173221171471845</v>
      </c>
      <c r="AG9">
        <f t="shared" si="2"/>
        <v>2.0909445531201634</v>
      </c>
    </row>
    <row r="10" spans="1:33" x14ac:dyDescent="0.2">
      <c r="A10" s="2">
        <v>9</v>
      </c>
      <c r="B10" s="3" t="s">
        <v>54</v>
      </c>
      <c r="C10" s="3">
        <v>0.50250539999999999</v>
      </c>
      <c r="D10" s="3">
        <v>0.54914980000000002</v>
      </c>
      <c r="E10" s="3">
        <v>0.31401469999999998</v>
      </c>
      <c r="F10" s="3">
        <v>0.55571429999999999</v>
      </c>
      <c r="G10" s="3">
        <v>0.60466920000000002</v>
      </c>
      <c r="H10" s="3">
        <v>0.46591450000000001</v>
      </c>
      <c r="I10" s="3">
        <v>1.3040084000000001</v>
      </c>
      <c r="J10" s="3">
        <v>1.7144678</v>
      </c>
      <c r="K10" s="3">
        <v>1.0463026</v>
      </c>
      <c r="L10" s="3">
        <v>0.71357590000000004</v>
      </c>
      <c r="M10" s="3">
        <v>0.87627440000000001</v>
      </c>
      <c r="N10" s="3">
        <v>1.0772390000000001</v>
      </c>
      <c r="O10">
        <f t="shared" si="3"/>
        <v>1.1219780166666666</v>
      </c>
      <c r="P10">
        <f t="shared" si="4"/>
        <v>0.44787455060208325</v>
      </c>
      <c r="Q10">
        <f t="shared" si="0"/>
        <v>0.48944791416813416</v>
      </c>
      <c r="R10">
        <f t="shared" si="0"/>
        <v>0.27987598271570413</v>
      </c>
      <c r="S10">
        <f t="shared" si="0"/>
        <v>0.4952987418158119</v>
      </c>
      <c r="T10">
        <f t="shared" si="0"/>
        <v>0.53893141489210106</v>
      </c>
      <c r="U10">
        <f t="shared" si="0"/>
        <v>0.41526170128021378</v>
      </c>
      <c r="V10">
        <f t="shared" si="5"/>
        <v>-1.1588334040527377</v>
      </c>
      <c r="W10">
        <f t="shared" si="1"/>
        <v>-1.0307727549143859</v>
      </c>
      <c r="X10">
        <f t="shared" si="1"/>
        <v>-1.8371404061316552</v>
      </c>
      <c r="Y10">
        <f t="shared" si="1"/>
        <v>-1.0136291387209997</v>
      </c>
      <c r="Z10">
        <f t="shared" si="1"/>
        <v>-0.89182640946220537</v>
      </c>
      <c r="AA10">
        <f t="shared" si="1"/>
        <v>-1.2679072737410313</v>
      </c>
      <c r="AB10">
        <f t="shared" si="6"/>
        <v>1.1588334040527377</v>
      </c>
      <c r="AC10">
        <f t="shared" si="2"/>
        <v>1.0307727549143859</v>
      </c>
      <c r="AD10">
        <f t="shared" si="2"/>
        <v>1.8371404061316552</v>
      </c>
      <c r="AE10">
        <f t="shared" si="2"/>
        <v>1.0136291387209997</v>
      </c>
      <c r="AF10">
        <f t="shared" si="2"/>
        <v>0.89182640946220537</v>
      </c>
      <c r="AG10">
        <f t="shared" si="2"/>
        <v>1.2679072737410313</v>
      </c>
    </row>
    <row r="11" spans="1:33" x14ac:dyDescent="0.2">
      <c r="A11" s="2">
        <v>10</v>
      </c>
      <c r="B11" s="3" t="s">
        <v>55</v>
      </c>
      <c r="C11" s="3">
        <v>0.63356506999999995</v>
      </c>
      <c r="D11" s="3">
        <v>0.11723517999999999</v>
      </c>
      <c r="E11" s="3">
        <v>0.31556757000000002</v>
      </c>
      <c r="F11" s="3">
        <v>0.37332959999999998</v>
      </c>
      <c r="G11" s="3">
        <v>8.2005850000000005E-2</v>
      </c>
      <c r="H11" s="3">
        <v>7.4539449999999993E-2</v>
      </c>
      <c r="I11" s="3">
        <v>4.7389569099999997</v>
      </c>
      <c r="J11" s="3">
        <v>2.2408772899999998</v>
      </c>
      <c r="K11" s="3">
        <v>0.68378461000000001</v>
      </c>
      <c r="L11" s="3">
        <v>1.8435663099999999</v>
      </c>
      <c r="M11" s="3">
        <v>1.5156286999999999</v>
      </c>
      <c r="N11" s="3">
        <v>0.70180478999999996</v>
      </c>
      <c r="O11">
        <f t="shared" si="3"/>
        <v>1.9541031016666668</v>
      </c>
      <c r="P11">
        <f t="shared" si="4"/>
        <v>0.32422294886059405</v>
      </c>
      <c r="Q11">
        <f t="shared" si="0"/>
        <v>5.9994367697389854E-2</v>
      </c>
      <c r="R11">
        <f t="shared" si="0"/>
        <v>0.16148972371562711</v>
      </c>
      <c r="S11">
        <f t="shared" si="0"/>
        <v>0.19104908010308402</v>
      </c>
      <c r="T11">
        <f t="shared" si="0"/>
        <v>4.1965979139000756E-2</v>
      </c>
      <c r="U11">
        <f t="shared" si="0"/>
        <v>3.8145095791734238E-2</v>
      </c>
      <c r="V11">
        <f t="shared" si="5"/>
        <v>-1.6249418848597068</v>
      </c>
      <c r="W11">
        <f t="shared" si="1"/>
        <v>-4.0590291236611478</v>
      </c>
      <c r="X11">
        <f t="shared" si="1"/>
        <v>-2.6304857319260573</v>
      </c>
      <c r="Y11">
        <f t="shared" si="1"/>
        <v>-2.3879847837185748</v>
      </c>
      <c r="Z11">
        <f t="shared" si="1"/>
        <v>-4.5746359479974776</v>
      </c>
      <c r="AA11">
        <f t="shared" si="1"/>
        <v>-4.7123586040582817</v>
      </c>
      <c r="AB11">
        <f t="shared" si="6"/>
        <v>1.6249418848597068</v>
      </c>
      <c r="AC11">
        <f t="shared" si="2"/>
        <v>4.0590291236611478</v>
      </c>
      <c r="AD11">
        <f t="shared" si="2"/>
        <v>2.6304857319260573</v>
      </c>
      <c r="AE11">
        <f t="shared" si="2"/>
        <v>2.3879847837185748</v>
      </c>
      <c r="AF11">
        <f t="shared" si="2"/>
        <v>4.5746359479974776</v>
      </c>
      <c r="AG11">
        <f t="shared" si="2"/>
        <v>4.7123586040582817</v>
      </c>
    </row>
    <row r="12" spans="1:33" x14ac:dyDescent="0.2">
      <c r="A12" s="2">
        <v>11</v>
      </c>
      <c r="B12" s="3" t="s">
        <v>56</v>
      </c>
      <c r="C12" s="3">
        <v>0.3305881</v>
      </c>
      <c r="D12" s="3">
        <v>0.29375780000000001</v>
      </c>
      <c r="E12" s="3">
        <v>0.21619869999999999</v>
      </c>
      <c r="F12" s="3">
        <v>0.26804319999999998</v>
      </c>
      <c r="G12" s="3">
        <v>0.38347209999999998</v>
      </c>
      <c r="H12" s="3">
        <v>0.49528870000000003</v>
      </c>
      <c r="I12" s="3">
        <v>0.86090960000000005</v>
      </c>
      <c r="J12" s="3">
        <v>0.64750359999999996</v>
      </c>
      <c r="K12" s="3">
        <v>0.45355659999999998</v>
      </c>
      <c r="L12" s="3">
        <v>1.0505791</v>
      </c>
      <c r="M12" s="3">
        <v>1.4294205</v>
      </c>
      <c r="N12" s="3">
        <v>1.0024279</v>
      </c>
      <c r="O12">
        <f t="shared" si="3"/>
        <v>0.90739954999999994</v>
      </c>
      <c r="P12">
        <f t="shared" si="4"/>
        <v>0.36432473434662827</v>
      </c>
      <c r="Q12">
        <f t="shared" si="0"/>
        <v>0.32373588900281031</v>
      </c>
      <c r="R12">
        <f t="shared" si="0"/>
        <v>0.23826185498989944</v>
      </c>
      <c r="S12">
        <f t="shared" si="0"/>
        <v>0.2953971048365629</v>
      </c>
      <c r="T12">
        <f t="shared" si="0"/>
        <v>0.42260556554166245</v>
      </c>
      <c r="U12">
        <f t="shared" si="0"/>
        <v>0.54583308973428524</v>
      </c>
      <c r="V12">
        <f t="shared" si="5"/>
        <v>-1.4567031505673627</v>
      </c>
      <c r="W12">
        <f t="shared" si="1"/>
        <v>-1.6271107848969442</v>
      </c>
      <c r="X12">
        <f t="shared" si="1"/>
        <v>-2.0693800960317352</v>
      </c>
      <c r="Y12">
        <f t="shared" si="1"/>
        <v>-1.7592724084542661</v>
      </c>
      <c r="Z12">
        <f t="shared" si="1"/>
        <v>-1.2426163277884694</v>
      </c>
      <c r="AA12">
        <f t="shared" si="1"/>
        <v>-0.87346823792917583</v>
      </c>
      <c r="AB12">
        <f t="shared" si="6"/>
        <v>1.4567031505673627</v>
      </c>
      <c r="AC12">
        <f t="shared" si="2"/>
        <v>1.6271107848969442</v>
      </c>
      <c r="AD12">
        <f t="shared" si="2"/>
        <v>2.0693800960317352</v>
      </c>
      <c r="AE12">
        <f t="shared" si="2"/>
        <v>1.7592724084542661</v>
      </c>
      <c r="AF12">
        <f t="shared" si="2"/>
        <v>1.2426163277884694</v>
      </c>
      <c r="AG12">
        <f t="shared" si="2"/>
        <v>0.87346823792917583</v>
      </c>
    </row>
    <row r="13" spans="1:33" x14ac:dyDescent="0.2">
      <c r="A13" s="2">
        <v>12</v>
      </c>
      <c r="B13" s="3" t="s">
        <v>57</v>
      </c>
      <c r="C13" s="3">
        <v>1.3079817</v>
      </c>
      <c r="D13" s="3">
        <v>1.0568024</v>
      </c>
      <c r="E13" s="3">
        <v>0.9579145</v>
      </c>
      <c r="F13" s="3">
        <v>1.008734</v>
      </c>
      <c r="G13" s="3">
        <v>1.035636</v>
      </c>
      <c r="H13" s="3">
        <v>1.0718772000000001</v>
      </c>
      <c r="I13" s="3">
        <v>1.803909</v>
      </c>
      <c r="J13" s="3">
        <v>1.6321534</v>
      </c>
      <c r="K13" s="3">
        <v>1.4424222</v>
      </c>
      <c r="L13" s="3">
        <v>1.3533687999999999</v>
      </c>
      <c r="M13" s="3">
        <v>1.450294</v>
      </c>
      <c r="N13" s="3">
        <v>1.4634235</v>
      </c>
      <c r="O13">
        <f t="shared" si="3"/>
        <v>1.5242618166666666</v>
      </c>
      <c r="P13">
        <f t="shared" si="4"/>
        <v>0.85810828933598893</v>
      </c>
      <c r="Q13">
        <f t="shared" si="0"/>
        <v>0.69332078547442022</v>
      </c>
      <c r="R13">
        <f t="shared" si="0"/>
        <v>0.62844485738993072</v>
      </c>
      <c r="S13">
        <f t="shared" si="0"/>
        <v>0.66178525826091406</v>
      </c>
      <c r="T13">
        <f t="shared" si="0"/>
        <v>0.67943445717533069</v>
      </c>
      <c r="U13">
        <f t="shared" si="0"/>
        <v>0.70321068748152193</v>
      </c>
      <c r="V13">
        <f t="shared" si="5"/>
        <v>-0.22076837416727588</v>
      </c>
      <c r="W13">
        <f t="shared" si="1"/>
        <v>-0.52840508230330829</v>
      </c>
      <c r="X13">
        <f t="shared" si="1"/>
        <v>-0.67014193331270122</v>
      </c>
      <c r="Y13">
        <f t="shared" si="1"/>
        <v>-0.59556493994097492</v>
      </c>
      <c r="Z13">
        <f t="shared" si="1"/>
        <v>-0.55759370926457852</v>
      </c>
      <c r="AA13">
        <f t="shared" si="1"/>
        <v>-0.50797109798479612</v>
      </c>
      <c r="AB13">
        <f t="shared" si="6"/>
        <v>0.22076837416727588</v>
      </c>
      <c r="AC13">
        <f t="shared" si="2"/>
        <v>0.52840508230330829</v>
      </c>
      <c r="AD13">
        <f t="shared" si="2"/>
        <v>0.67014193331270122</v>
      </c>
      <c r="AE13">
        <f t="shared" si="2"/>
        <v>0.59556493994097492</v>
      </c>
      <c r="AF13">
        <f t="shared" si="2"/>
        <v>0.55759370926457852</v>
      </c>
      <c r="AG13">
        <f t="shared" si="2"/>
        <v>0.50797109798479612</v>
      </c>
    </row>
    <row r="14" spans="1:33" x14ac:dyDescent="0.2">
      <c r="A14" s="2">
        <v>13</v>
      </c>
      <c r="B14" s="3" t="s">
        <v>58</v>
      </c>
      <c r="C14" s="3">
        <v>5.4776859999999997E-2</v>
      </c>
      <c r="D14" s="3">
        <v>3.9140660000000001E-2</v>
      </c>
      <c r="E14" s="3">
        <v>0.37592415000000001</v>
      </c>
      <c r="F14" s="3">
        <v>0.28982676000000002</v>
      </c>
      <c r="G14" s="3">
        <v>2.4755442300000001</v>
      </c>
      <c r="H14" s="3">
        <v>1.827457E-2</v>
      </c>
      <c r="I14" s="3">
        <v>48.24749474</v>
      </c>
      <c r="J14" s="3">
        <v>16.8956242</v>
      </c>
      <c r="K14" s="3">
        <v>1.21878416</v>
      </c>
      <c r="L14" s="3">
        <v>22.61854902</v>
      </c>
      <c r="M14" s="3">
        <v>3.7163373200000001</v>
      </c>
      <c r="N14" s="3">
        <v>2.3862496399999999</v>
      </c>
      <c r="O14">
        <f t="shared" si="3"/>
        <v>15.847173179999999</v>
      </c>
      <c r="P14">
        <f t="shared" si="4"/>
        <v>3.4565697855268849E-3</v>
      </c>
      <c r="Q14">
        <f t="shared" si="0"/>
        <v>2.4698827706002265E-3</v>
      </c>
      <c r="R14">
        <f t="shared" si="0"/>
        <v>2.3721842736876057E-2</v>
      </c>
      <c r="S14">
        <f t="shared" si="0"/>
        <v>1.828886178676821E-2</v>
      </c>
      <c r="T14">
        <f t="shared" si="0"/>
        <v>0.15621361626338964</v>
      </c>
      <c r="U14">
        <f t="shared" si="0"/>
        <v>1.1531753829170941E-3</v>
      </c>
      <c r="V14">
        <f t="shared" si="5"/>
        <v>-8.1764432318024021</v>
      </c>
      <c r="W14">
        <f t="shared" si="1"/>
        <v>-8.6613417166526609</v>
      </c>
      <c r="X14">
        <f t="shared" si="1"/>
        <v>-5.3976401055192946</v>
      </c>
      <c r="Y14">
        <f t="shared" si="1"/>
        <v>-5.772890898487006</v>
      </c>
      <c r="Z14">
        <f t="shared" si="1"/>
        <v>-2.6784078843043382</v>
      </c>
      <c r="AA14">
        <f t="shared" si="1"/>
        <v>-9.7601723399092233</v>
      </c>
      <c r="AB14">
        <f t="shared" si="6"/>
        <v>8.1764432318024021</v>
      </c>
      <c r="AC14">
        <f t="shared" si="2"/>
        <v>8.6613417166526609</v>
      </c>
      <c r="AD14">
        <f t="shared" si="2"/>
        <v>5.3976401055192946</v>
      </c>
      <c r="AE14">
        <f t="shared" si="2"/>
        <v>5.772890898487006</v>
      </c>
      <c r="AF14">
        <f t="shared" si="2"/>
        <v>2.6784078843043382</v>
      </c>
      <c r="AG14">
        <f t="shared" si="2"/>
        <v>9.7601723399092233</v>
      </c>
    </row>
    <row r="15" spans="1:33" x14ac:dyDescent="0.2">
      <c r="A15" s="2">
        <v>14</v>
      </c>
      <c r="B15" s="3" t="s">
        <v>59</v>
      </c>
      <c r="C15" s="3">
        <v>0.61584528000000005</v>
      </c>
      <c r="D15" s="3">
        <v>0.98343469999999999</v>
      </c>
      <c r="E15" s="3">
        <v>0.7642814</v>
      </c>
      <c r="F15" s="3">
        <v>2.4958901199999999</v>
      </c>
      <c r="G15" s="3">
        <v>0.61791823000000001</v>
      </c>
      <c r="H15" s="3">
        <v>0.67599341000000002</v>
      </c>
      <c r="I15" s="3">
        <v>0.15122902999999999</v>
      </c>
      <c r="J15" s="3">
        <v>0.21653001999999999</v>
      </c>
      <c r="K15" s="3">
        <v>0.16723679999999999</v>
      </c>
      <c r="L15" s="3">
        <v>7.3006260000000003E-2</v>
      </c>
      <c r="M15" s="3">
        <v>0.13592928000000001</v>
      </c>
      <c r="N15" s="3">
        <v>0.2033893</v>
      </c>
      <c r="O15">
        <f t="shared" si="3"/>
        <v>0.15788678166666667</v>
      </c>
      <c r="P15">
        <f t="shared" si="4"/>
        <v>3.9005499605418734</v>
      </c>
      <c r="Q15">
        <f t="shared" si="0"/>
        <v>6.2287335875668459</v>
      </c>
      <c r="R15">
        <f t="shared" si="0"/>
        <v>4.8406927542139924</v>
      </c>
      <c r="S15">
        <f t="shared" si="0"/>
        <v>15.808100549350399</v>
      </c>
      <c r="T15">
        <f t="shared" si="0"/>
        <v>3.9136793053680692</v>
      </c>
      <c r="U15">
        <f t="shared" si="0"/>
        <v>4.2815073108980659</v>
      </c>
      <c r="V15">
        <f t="shared" si="5"/>
        <v>1.963677552028491</v>
      </c>
      <c r="W15">
        <f t="shared" si="1"/>
        <v>2.6389388674772016</v>
      </c>
      <c r="X15">
        <f t="shared" si="1"/>
        <v>2.2752135271591594</v>
      </c>
      <c r="Y15">
        <f t="shared" si="1"/>
        <v>3.9825921233894332</v>
      </c>
      <c r="Z15">
        <f t="shared" si="1"/>
        <v>1.968525543519537</v>
      </c>
      <c r="AA15">
        <f t="shared" si="1"/>
        <v>2.0981187889462833</v>
      </c>
      <c r="AB15">
        <f t="shared" si="6"/>
        <v>1.963677552028491</v>
      </c>
      <c r="AC15">
        <f t="shared" si="2"/>
        <v>2.6389388674772016</v>
      </c>
      <c r="AD15">
        <f t="shared" si="2"/>
        <v>2.2752135271591594</v>
      </c>
      <c r="AE15">
        <f t="shared" si="2"/>
        <v>3.9825921233894332</v>
      </c>
      <c r="AF15">
        <f t="shared" si="2"/>
        <v>1.968525543519537</v>
      </c>
      <c r="AG15">
        <f t="shared" si="2"/>
        <v>2.0981187889462833</v>
      </c>
    </row>
    <row r="16" spans="1:33" x14ac:dyDescent="0.2">
      <c r="A16" s="2">
        <v>15</v>
      </c>
      <c r="B16" s="3" t="s">
        <v>60</v>
      </c>
      <c r="C16" s="3">
        <v>1.6381515</v>
      </c>
      <c r="D16" s="3">
        <v>1.6871403</v>
      </c>
      <c r="E16" s="3">
        <v>1.512173</v>
      </c>
      <c r="F16" s="3">
        <v>0.94103110000000001</v>
      </c>
      <c r="G16" s="3">
        <v>0.95535119999999996</v>
      </c>
      <c r="H16" s="3">
        <v>1.3121718</v>
      </c>
      <c r="I16" s="3">
        <v>0.86092329999999995</v>
      </c>
      <c r="J16" s="3">
        <v>0.54856870000000002</v>
      </c>
      <c r="K16" s="3">
        <v>0.3729497</v>
      </c>
      <c r="L16" s="3">
        <v>0.7978885</v>
      </c>
      <c r="M16" s="3">
        <v>0.631019</v>
      </c>
      <c r="N16" s="3">
        <v>0.63637359999999998</v>
      </c>
      <c r="O16">
        <f t="shared" si="3"/>
        <v>0.64128713333333331</v>
      </c>
      <c r="P16">
        <f t="shared" si="4"/>
        <v>2.5544742984083988</v>
      </c>
      <c r="Q16">
        <f t="shared" si="0"/>
        <v>2.6308656642313215</v>
      </c>
      <c r="R16">
        <f t="shared" si="0"/>
        <v>2.3580279743644734</v>
      </c>
      <c r="S16">
        <f t="shared" si="0"/>
        <v>1.4674099184068041</v>
      </c>
      <c r="T16">
        <f t="shared" si="0"/>
        <v>1.4897401652738602</v>
      </c>
      <c r="U16">
        <f t="shared" si="0"/>
        <v>2.0461533247665349</v>
      </c>
      <c r="V16">
        <f t="shared" si="5"/>
        <v>1.3530264202765501</v>
      </c>
      <c r="W16">
        <f t="shared" si="1"/>
        <v>1.3955375843095048</v>
      </c>
      <c r="X16">
        <f t="shared" si="1"/>
        <v>1.2375808337703902</v>
      </c>
      <c r="Y16">
        <f t="shared" si="1"/>
        <v>0.55327194166125038</v>
      </c>
      <c r="Z16">
        <f t="shared" si="1"/>
        <v>0.5750607233317544</v>
      </c>
      <c r="AA16">
        <f t="shared" si="1"/>
        <v>1.0329142548547354</v>
      </c>
      <c r="AB16">
        <f t="shared" si="6"/>
        <v>1.3530264202765501</v>
      </c>
      <c r="AC16">
        <f t="shared" si="2"/>
        <v>1.3955375843095048</v>
      </c>
      <c r="AD16">
        <f t="shared" si="2"/>
        <v>1.2375808337703902</v>
      </c>
      <c r="AE16">
        <f t="shared" si="2"/>
        <v>0.55327194166125038</v>
      </c>
      <c r="AF16">
        <f t="shared" si="2"/>
        <v>0.5750607233317544</v>
      </c>
      <c r="AG16">
        <f t="shared" si="2"/>
        <v>1.0329142548547354</v>
      </c>
    </row>
    <row r="17" spans="1:33" x14ac:dyDescent="0.2">
      <c r="A17" s="2">
        <v>16</v>
      </c>
      <c r="B17" s="3" t="s">
        <v>31</v>
      </c>
      <c r="C17" s="3">
        <v>1.8002670999999999</v>
      </c>
      <c r="D17" s="3">
        <v>1.5356898000000001</v>
      </c>
      <c r="E17" s="3">
        <v>1.8495444999999999</v>
      </c>
      <c r="F17" s="3">
        <v>1.3150280999999999</v>
      </c>
      <c r="G17" s="3">
        <v>0.99350530000000004</v>
      </c>
      <c r="H17" s="3">
        <v>1.9942979999999999</v>
      </c>
      <c r="I17" s="3">
        <v>0.65106399999999998</v>
      </c>
      <c r="J17" s="3">
        <v>0.6719617</v>
      </c>
      <c r="K17" s="3">
        <v>0.83193910000000004</v>
      </c>
      <c r="L17" s="3">
        <v>0.81283810000000001</v>
      </c>
      <c r="M17" s="3">
        <v>0.95677590000000001</v>
      </c>
      <c r="N17" s="3">
        <v>0.83467820000000004</v>
      </c>
      <c r="O17">
        <f t="shared" si="3"/>
        <v>0.79320950000000001</v>
      </c>
      <c r="P17">
        <f t="shared" si="4"/>
        <v>2.2695985108599932</v>
      </c>
      <c r="Q17">
        <f t="shared" si="0"/>
        <v>1.9360456474613581</v>
      </c>
      <c r="R17">
        <f t="shared" si="0"/>
        <v>2.3317225777048809</v>
      </c>
      <c r="S17">
        <f t="shared" si="0"/>
        <v>1.6578572243524565</v>
      </c>
      <c r="T17">
        <f t="shared" si="0"/>
        <v>1.2525131128661471</v>
      </c>
      <c r="U17">
        <f t="shared" si="0"/>
        <v>2.5142134581091122</v>
      </c>
      <c r="V17">
        <f t="shared" si="5"/>
        <v>1.1824371091371373</v>
      </c>
      <c r="W17">
        <f t="shared" si="1"/>
        <v>0.95311296841300652</v>
      </c>
      <c r="X17">
        <f t="shared" si="1"/>
        <v>1.221396150640484</v>
      </c>
      <c r="Y17">
        <f t="shared" si="1"/>
        <v>0.72931976643073815</v>
      </c>
      <c r="Z17">
        <f t="shared" si="1"/>
        <v>0.32482570742681827</v>
      </c>
      <c r="AA17">
        <f t="shared" si="1"/>
        <v>1.3301071405628404</v>
      </c>
      <c r="AB17">
        <f t="shared" si="6"/>
        <v>1.1824371091371373</v>
      </c>
      <c r="AC17">
        <f t="shared" si="2"/>
        <v>0.95311296841300652</v>
      </c>
      <c r="AD17">
        <f t="shared" si="2"/>
        <v>1.221396150640484</v>
      </c>
      <c r="AE17">
        <f t="shared" si="2"/>
        <v>0.72931976643073815</v>
      </c>
      <c r="AF17">
        <f t="shared" si="2"/>
        <v>0.32482570742681827</v>
      </c>
      <c r="AG17">
        <f t="shared" si="2"/>
        <v>1.3301071405628404</v>
      </c>
    </row>
    <row r="18" spans="1:33" x14ac:dyDescent="0.2">
      <c r="A18" s="2">
        <v>17</v>
      </c>
      <c r="B18" s="3" t="s">
        <v>61</v>
      </c>
      <c r="C18" s="3">
        <v>0.7211341</v>
      </c>
      <c r="D18" s="3">
        <v>0.5727563</v>
      </c>
      <c r="E18" s="3">
        <v>0.59074000000000004</v>
      </c>
      <c r="F18" s="3">
        <v>0.68393250000000005</v>
      </c>
      <c r="G18" s="3">
        <v>0.84172760000000002</v>
      </c>
      <c r="H18" s="3">
        <v>0.83464850000000002</v>
      </c>
      <c r="I18" s="3">
        <v>1.3960052000000001</v>
      </c>
      <c r="J18" s="3">
        <v>1.3247568000000001</v>
      </c>
      <c r="K18" s="3">
        <v>0.82882020000000001</v>
      </c>
      <c r="L18" s="3">
        <v>1.2941912</v>
      </c>
      <c r="M18" s="3">
        <v>1.182056</v>
      </c>
      <c r="N18" s="3">
        <v>1.0719645</v>
      </c>
      <c r="O18">
        <f t="shared" si="3"/>
        <v>1.1829656500000001</v>
      </c>
      <c r="P18">
        <f t="shared" si="4"/>
        <v>0.60959851201089388</v>
      </c>
      <c r="Q18">
        <f t="shared" si="4"/>
        <v>0.48416984888783537</v>
      </c>
      <c r="R18">
        <f t="shared" si="4"/>
        <v>0.49937206545261903</v>
      </c>
      <c r="S18">
        <f t="shared" si="4"/>
        <v>0.57815076879028571</v>
      </c>
      <c r="T18">
        <f t="shared" si="4"/>
        <v>0.71154018715589917</v>
      </c>
      <c r="U18">
        <f t="shared" si="4"/>
        <v>0.70555598972801958</v>
      </c>
      <c r="V18">
        <f t="shared" si="5"/>
        <v>-0.7140687135737197</v>
      </c>
      <c r="W18">
        <f t="shared" si="5"/>
        <v>-1.0464148549028249</v>
      </c>
      <c r="X18">
        <f t="shared" si="5"/>
        <v>-1.0018129747829547</v>
      </c>
      <c r="Y18">
        <f t="shared" si="5"/>
        <v>-0.79048233049655159</v>
      </c>
      <c r="Z18">
        <f t="shared" si="5"/>
        <v>-0.49098285370380595</v>
      </c>
      <c r="AA18">
        <f t="shared" si="5"/>
        <v>-0.50316752177728652</v>
      </c>
      <c r="AB18">
        <f t="shared" si="6"/>
        <v>0.7140687135737197</v>
      </c>
      <c r="AC18">
        <f t="shared" si="6"/>
        <v>1.0464148549028249</v>
      </c>
      <c r="AD18">
        <f t="shared" si="6"/>
        <v>1.0018129747829547</v>
      </c>
      <c r="AE18">
        <f t="shared" si="6"/>
        <v>0.79048233049655159</v>
      </c>
      <c r="AF18">
        <f t="shared" si="6"/>
        <v>0.49098285370380595</v>
      </c>
      <c r="AG18">
        <f t="shared" si="6"/>
        <v>0.50316752177728652</v>
      </c>
    </row>
    <row r="19" spans="1:33" x14ac:dyDescent="0.2">
      <c r="A19" s="2">
        <v>18</v>
      </c>
      <c r="B19" s="3" t="s">
        <v>62</v>
      </c>
      <c r="C19" s="3">
        <v>2.293595E-2</v>
      </c>
      <c r="D19" s="3">
        <v>2.4209769999999999E-2</v>
      </c>
      <c r="E19" s="3">
        <v>2.754904E-2</v>
      </c>
      <c r="F19" s="3">
        <v>2.4985009999999998E-2</v>
      </c>
      <c r="G19" s="3">
        <v>1.24837E-2</v>
      </c>
      <c r="H19" s="3">
        <v>1.217651E-2</v>
      </c>
      <c r="I19" s="3">
        <v>4.7147139999999997E-2</v>
      </c>
      <c r="J19" s="3">
        <v>2.9880469999999999E-2</v>
      </c>
      <c r="K19" s="3">
        <v>5.6299450000000001E-2</v>
      </c>
      <c r="L19" s="3">
        <v>4.3627050000000001E-2</v>
      </c>
      <c r="M19" s="3">
        <v>4.4460609999999998E-2</v>
      </c>
      <c r="N19" s="3">
        <v>4.6587770000000001E-2</v>
      </c>
      <c r="O19">
        <f t="shared" si="3"/>
        <v>4.4667081666666664E-2</v>
      </c>
      <c r="P19">
        <f t="shared" si="4"/>
        <v>0.51348664708301783</v>
      </c>
      <c r="Q19">
        <f t="shared" si="4"/>
        <v>0.54200474032909174</v>
      </c>
      <c r="R19">
        <f t="shared" si="4"/>
        <v>0.61676382185852086</v>
      </c>
      <c r="S19">
        <f t="shared" si="4"/>
        <v>0.55936069847709247</v>
      </c>
      <c r="T19">
        <f t="shared" si="4"/>
        <v>0.27948322420437216</v>
      </c>
      <c r="U19">
        <f t="shared" si="4"/>
        <v>0.27260590004219737</v>
      </c>
      <c r="V19">
        <f t="shared" si="5"/>
        <v>-0.96160133428855854</v>
      </c>
      <c r="W19">
        <f t="shared" si="5"/>
        <v>-0.88362262556030635</v>
      </c>
      <c r="X19">
        <f t="shared" si="5"/>
        <v>-0.69720995277979381</v>
      </c>
      <c r="Y19">
        <f t="shared" si="5"/>
        <v>-0.8381492034330521</v>
      </c>
      <c r="Z19">
        <f t="shared" si="5"/>
        <v>-1.8391664060353907</v>
      </c>
      <c r="AA19">
        <f t="shared" si="5"/>
        <v>-1.8751113079844974</v>
      </c>
      <c r="AB19">
        <f t="shared" si="6"/>
        <v>0.96160133428855854</v>
      </c>
      <c r="AC19">
        <f t="shared" si="6"/>
        <v>0.88362262556030635</v>
      </c>
      <c r="AD19">
        <f t="shared" si="6"/>
        <v>0.69720995277979381</v>
      </c>
      <c r="AE19">
        <f t="shared" si="6"/>
        <v>0.8381492034330521</v>
      </c>
      <c r="AF19">
        <f t="shared" si="6"/>
        <v>1.8391664060353907</v>
      </c>
      <c r="AG19">
        <f t="shared" si="6"/>
        <v>1.8751113079844974</v>
      </c>
    </row>
    <row r="20" spans="1:33" x14ac:dyDescent="0.2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</row>
    <row r="21" spans="1:33" x14ac:dyDescent="0.2">
      <c r="A21" s="2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</row>
    <row r="22" spans="1:33" x14ac:dyDescent="0.2">
      <c r="A22" s="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</row>
    <row r="23" spans="1:33" x14ac:dyDescent="0.2">
      <c r="A23" s="2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</row>
    <row r="25" spans="1:33" x14ac:dyDescent="0.2">
      <c r="B25" s="3" t="s">
        <v>36</v>
      </c>
      <c r="C25" s="2" t="str">
        <f>C1</f>
        <v>X20240402_emma_cells_36_TM_55_Sample_031</v>
      </c>
      <c r="D25" s="2" t="str">
        <f t="shared" ref="D25:H25" si="7">D1</f>
        <v>X20240402_emma_cells_36_TM_56_Sample_032</v>
      </c>
      <c r="E25" s="2" t="str">
        <f t="shared" si="7"/>
        <v>X20240402_emma_cells_36_TM_57_Sample_033</v>
      </c>
      <c r="F25" s="2" t="str">
        <f t="shared" si="7"/>
        <v>X20240402_emma_cells_36_TM_58_Sample_034</v>
      </c>
      <c r="G25" s="2" t="str">
        <f t="shared" si="7"/>
        <v>X20240402_emma_cells_36_TM_59_Sample_035</v>
      </c>
      <c r="H25" s="2" t="str">
        <f t="shared" si="7"/>
        <v>X20240402_emma_cells_36_TM_60_Sample_036</v>
      </c>
      <c r="I25" t="s">
        <v>35</v>
      </c>
      <c r="J25" t="s">
        <v>135</v>
      </c>
    </row>
    <row r="26" spans="1:33" x14ac:dyDescent="0.2">
      <c r="A26" s="3" t="str">
        <f>B2</f>
        <v>1-METHYLNICOTINAMIDE_pos_1</v>
      </c>
      <c r="B26" t="str">
        <f>LEFT(A26,LEN(A26)-6)</f>
        <v>1-METHYLNICOTINAMIDE</v>
      </c>
      <c r="C26">
        <f>V2</f>
        <v>-1.0386124361623859</v>
      </c>
      <c r="D26">
        <f t="shared" ref="D26:H26" si="8">W2</f>
        <v>-1.1018907547433345</v>
      </c>
      <c r="E26">
        <f t="shared" si="8"/>
        <v>-1.2414784533908909</v>
      </c>
      <c r="F26">
        <f t="shared" si="8"/>
        <v>-1.1636866467027918</v>
      </c>
      <c r="G26">
        <f t="shared" si="8"/>
        <v>-0.99508094034926764</v>
      </c>
      <c r="H26">
        <f t="shared" si="8"/>
        <v>-0.67652656573709347</v>
      </c>
      <c r="I26">
        <f t="shared" ref="I26:I47" si="9">AVERAGE(C26:H26)</f>
        <v>-1.0362126328476273</v>
      </c>
      <c r="J26">
        <f>ABS(I26)</f>
        <v>1.0362126328476273</v>
      </c>
    </row>
    <row r="27" spans="1:33" x14ac:dyDescent="0.2">
      <c r="A27" s="3" t="str">
        <f t="shared" ref="A27:A46" si="10">B3</f>
        <v>2-PHOSPHOGLYCERATE_pos_4</v>
      </c>
      <c r="B27" t="str">
        <f>LEFT(A27,LEN(A27)-6)</f>
        <v>2-PHOSPHOGLYCERATE</v>
      </c>
      <c r="C27">
        <f t="shared" ref="C27:C43" si="11">V3</f>
        <v>3.4529704490790145</v>
      </c>
      <c r="D27">
        <f t="shared" ref="D27:D43" si="12">W3</f>
        <v>1.977858768407627</v>
      </c>
      <c r="E27">
        <f t="shared" ref="E27:E43" si="13">X3</f>
        <v>2.1754802253759871</v>
      </c>
      <c r="F27">
        <f t="shared" ref="F27:F43" si="14">Y3</f>
        <v>1.8370718710189009</v>
      </c>
      <c r="G27">
        <f t="shared" ref="G27:G43" si="15">Z3</f>
        <v>1.7219076795207884</v>
      </c>
      <c r="H27">
        <f t="shared" ref="H27:H43" si="16">AA3</f>
        <v>1.9505335531370644</v>
      </c>
      <c r="I27">
        <f t="shared" si="9"/>
        <v>2.1859704244232305</v>
      </c>
      <c r="J27">
        <f t="shared" ref="J27:J43" si="17">ABS(I27)</f>
        <v>2.1859704244232305</v>
      </c>
    </row>
    <row r="28" spans="1:33" x14ac:dyDescent="0.2">
      <c r="A28" s="3" t="str">
        <f t="shared" si="10"/>
        <v>CITICOLINE_pos_2</v>
      </c>
      <c r="B28" t="str">
        <f>LEFT(A28,LEN(A28)-6)</f>
        <v>CITICOLINE</v>
      </c>
      <c r="C28">
        <f t="shared" si="11"/>
        <v>1.2307571499140015</v>
      </c>
      <c r="D28">
        <f t="shared" si="12"/>
        <v>0.7519429447716488</v>
      </c>
      <c r="E28">
        <f t="shared" si="13"/>
        <v>1.2866171187403033</v>
      </c>
      <c r="F28">
        <f t="shared" si="14"/>
        <v>1.1380937112377203</v>
      </c>
      <c r="G28">
        <f t="shared" si="15"/>
        <v>0.73850866764057077</v>
      </c>
      <c r="H28">
        <f t="shared" si="16"/>
        <v>0.47021558877066916</v>
      </c>
      <c r="I28">
        <f t="shared" si="9"/>
        <v>0.93602253017915238</v>
      </c>
      <c r="J28">
        <f t="shared" si="17"/>
        <v>0.93602253017915238</v>
      </c>
    </row>
    <row r="29" spans="1:33" x14ac:dyDescent="0.2">
      <c r="A29" s="3" t="str">
        <f t="shared" si="10"/>
        <v>CYSTATHIONINE_pos_1</v>
      </c>
      <c r="B29" t="str">
        <f t="shared" ref="B29:B47" si="18">LEFT(A29,LEN(A29)-6)</f>
        <v>CYSTATHIONINE</v>
      </c>
      <c r="C29">
        <f t="shared" si="11"/>
        <v>-5.9860549417473639</v>
      </c>
      <c r="D29">
        <f t="shared" si="12"/>
        <v>-6.4481671101782796</v>
      </c>
      <c r="E29">
        <f t="shared" si="13"/>
        <v>-5.5582751270701873</v>
      </c>
      <c r="F29">
        <f t="shared" si="14"/>
        <v>-6.8046254360085552</v>
      </c>
      <c r="G29">
        <f t="shared" si="15"/>
        <v>-6.9546987418091391</v>
      </c>
      <c r="H29">
        <f t="shared" si="16"/>
        <v>-7.6299621614061133</v>
      </c>
      <c r="I29">
        <f t="shared" si="9"/>
        <v>-6.56363058636994</v>
      </c>
      <c r="J29">
        <f t="shared" si="17"/>
        <v>6.56363058636994</v>
      </c>
    </row>
    <row r="30" spans="1:33" x14ac:dyDescent="0.2">
      <c r="A30" s="3" t="str">
        <f t="shared" si="10"/>
        <v>CYTIDINE_pos_1</v>
      </c>
      <c r="B30" t="str">
        <f t="shared" si="18"/>
        <v>CYTIDINE</v>
      </c>
      <c r="C30">
        <f t="shared" si="11"/>
        <v>2.5354605081040851</v>
      </c>
      <c r="D30">
        <f t="shared" si="12"/>
        <v>2.1112283630586579</v>
      </c>
      <c r="E30">
        <f t="shared" si="13"/>
        <v>2.4845910217765774</v>
      </c>
      <c r="F30">
        <f t="shared" si="14"/>
        <v>1.3189860027648568</v>
      </c>
      <c r="G30">
        <f t="shared" si="15"/>
        <v>1.4990416018162549</v>
      </c>
      <c r="H30">
        <f t="shared" si="16"/>
        <v>1.0591463944519062</v>
      </c>
      <c r="I30">
        <f t="shared" si="9"/>
        <v>1.8347423153287232</v>
      </c>
      <c r="J30">
        <f t="shared" si="17"/>
        <v>1.8347423153287232</v>
      </c>
    </row>
    <row r="31" spans="1:33" x14ac:dyDescent="0.2">
      <c r="A31" s="3" t="str">
        <f t="shared" si="10"/>
        <v>GLUCOSAMINE 6-PHOSPHATE_pos_4</v>
      </c>
      <c r="B31" t="str">
        <f t="shared" si="18"/>
        <v>GLUCOSAMINE 6-PHOSPHATE</v>
      </c>
      <c r="C31">
        <f t="shared" si="11"/>
        <v>-2.6596358155311637</v>
      </c>
      <c r="D31">
        <f t="shared" si="12"/>
        <v>-3.1967624916235713</v>
      </c>
      <c r="E31">
        <f t="shared" si="13"/>
        <v>-2.9219209963429509</v>
      </c>
      <c r="F31">
        <f t="shared" si="14"/>
        <v>-3.5226246072235061</v>
      </c>
      <c r="G31">
        <f t="shared" si="15"/>
        <v>-3.4224438459138917</v>
      </c>
      <c r="H31">
        <f t="shared" si="16"/>
        <v>-4.2464101603243281</v>
      </c>
      <c r="I31">
        <f t="shared" si="9"/>
        <v>-3.3282996528265687</v>
      </c>
      <c r="J31">
        <f t="shared" si="17"/>
        <v>3.3282996528265687</v>
      </c>
    </row>
    <row r="32" spans="1:33" x14ac:dyDescent="0.2">
      <c r="A32" s="3" t="str">
        <f t="shared" si="10"/>
        <v>L-ACETYLCARNITINE_pos_1</v>
      </c>
      <c r="B32" t="str">
        <f t="shared" si="18"/>
        <v>L-ACETYLCARNITINE</v>
      </c>
      <c r="C32">
        <f t="shared" si="11"/>
        <v>-2.2276798025704894</v>
      </c>
      <c r="D32">
        <f t="shared" si="12"/>
        <v>-2.0591436724005532</v>
      </c>
      <c r="E32">
        <f t="shared" si="13"/>
        <v>-1.8905776126378038</v>
      </c>
      <c r="F32">
        <f t="shared" si="14"/>
        <v>-2.1981064355830635</v>
      </c>
      <c r="G32">
        <f t="shared" si="15"/>
        <v>-2.0404213747467477</v>
      </c>
      <c r="H32">
        <f t="shared" si="16"/>
        <v>-2.3724350610110481</v>
      </c>
      <c r="I32">
        <f t="shared" si="9"/>
        <v>-2.1313939931582842</v>
      </c>
      <c r="J32">
        <f t="shared" si="17"/>
        <v>2.1313939931582842</v>
      </c>
    </row>
    <row r="33" spans="1:10" x14ac:dyDescent="0.2">
      <c r="A33" s="3" t="str">
        <f t="shared" si="10"/>
        <v>L-CARNITINE_pos_1</v>
      </c>
      <c r="B33" t="str">
        <f t="shared" si="18"/>
        <v>L-CARNITINE</v>
      </c>
      <c r="C33">
        <f t="shared" si="11"/>
        <v>-2.1176580894585961</v>
      </c>
      <c r="D33">
        <f t="shared" si="12"/>
        <v>-2.1074927612000542</v>
      </c>
      <c r="E33">
        <f t="shared" si="13"/>
        <v>-1.7963473856510292</v>
      </c>
      <c r="F33">
        <f t="shared" si="14"/>
        <v>-1.9655318202007213</v>
      </c>
      <c r="G33">
        <f t="shared" si="15"/>
        <v>-2.0173221171471845</v>
      </c>
      <c r="H33">
        <f t="shared" si="16"/>
        <v>-2.0909445531201634</v>
      </c>
      <c r="I33">
        <f t="shared" si="9"/>
        <v>-2.0158827877962913</v>
      </c>
      <c r="J33">
        <f t="shared" si="17"/>
        <v>2.0158827877962913</v>
      </c>
    </row>
    <row r="34" spans="1:10" x14ac:dyDescent="0.2">
      <c r="A34" s="3" t="str">
        <f t="shared" si="10"/>
        <v>PHOSPHOSERINE_pos_3</v>
      </c>
      <c r="B34" t="str">
        <f t="shared" si="18"/>
        <v>PHOSPHOSERINE</v>
      </c>
      <c r="C34">
        <f t="shared" si="11"/>
        <v>-1.1588334040527377</v>
      </c>
      <c r="D34">
        <f t="shared" si="12"/>
        <v>-1.0307727549143859</v>
      </c>
      <c r="E34">
        <f t="shared" si="13"/>
        <v>-1.8371404061316552</v>
      </c>
      <c r="F34">
        <f t="shared" si="14"/>
        <v>-1.0136291387209997</v>
      </c>
      <c r="G34">
        <f t="shared" si="15"/>
        <v>-0.89182640946220537</v>
      </c>
      <c r="H34">
        <f t="shared" si="16"/>
        <v>-1.2679072737410313</v>
      </c>
      <c r="I34">
        <f t="shared" si="9"/>
        <v>-1.2000182311705025</v>
      </c>
      <c r="J34">
        <f t="shared" si="17"/>
        <v>1.2000182311705025</v>
      </c>
    </row>
    <row r="35" spans="1:10" x14ac:dyDescent="0.2">
      <c r="A35" s="3" t="str">
        <f t="shared" si="10"/>
        <v>PURINE_pos_1</v>
      </c>
      <c r="B35" t="str">
        <f t="shared" si="18"/>
        <v>PURINE</v>
      </c>
      <c r="C35">
        <f t="shared" si="11"/>
        <v>-1.6249418848597068</v>
      </c>
      <c r="D35">
        <f t="shared" si="12"/>
        <v>-4.0590291236611478</v>
      </c>
      <c r="E35">
        <f t="shared" si="13"/>
        <v>-2.6304857319260573</v>
      </c>
      <c r="F35">
        <f t="shared" si="14"/>
        <v>-2.3879847837185748</v>
      </c>
      <c r="G35">
        <f t="shared" si="15"/>
        <v>-4.5746359479974776</v>
      </c>
      <c r="H35">
        <f t="shared" si="16"/>
        <v>-4.7123586040582817</v>
      </c>
      <c r="I35">
        <f t="shared" si="9"/>
        <v>-3.3315726793702076</v>
      </c>
      <c r="J35">
        <f t="shared" si="17"/>
        <v>3.3315726793702076</v>
      </c>
    </row>
    <row r="36" spans="1:10" x14ac:dyDescent="0.2">
      <c r="A36" s="3" t="str">
        <f t="shared" si="10"/>
        <v>PYRIDOXINE_pos_1</v>
      </c>
      <c r="B36" t="str">
        <f t="shared" si="18"/>
        <v>PYRIDOXINE</v>
      </c>
      <c r="C36">
        <f t="shared" si="11"/>
        <v>-1.4567031505673627</v>
      </c>
      <c r="D36">
        <f t="shared" si="12"/>
        <v>-1.6271107848969442</v>
      </c>
      <c r="E36">
        <f t="shared" si="13"/>
        <v>-2.0693800960317352</v>
      </c>
      <c r="F36">
        <f t="shared" si="14"/>
        <v>-1.7592724084542661</v>
      </c>
      <c r="G36">
        <f t="shared" si="15"/>
        <v>-1.2426163277884694</v>
      </c>
      <c r="H36">
        <f t="shared" si="16"/>
        <v>-0.87346823792917583</v>
      </c>
      <c r="I36">
        <f t="shared" si="9"/>
        <v>-1.5047585009446589</v>
      </c>
      <c r="J36">
        <f t="shared" si="17"/>
        <v>1.5047585009446589</v>
      </c>
    </row>
    <row r="37" spans="1:10" x14ac:dyDescent="0.2">
      <c r="A37" s="3" t="str">
        <f t="shared" si="10"/>
        <v>TETRADECANEDIOIC ACID_pos_1</v>
      </c>
      <c r="B37" t="str">
        <f t="shared" si="18"/>
        <v>TETRADECANEDIOIC ACID</v>
      </c>
      <c r="C37">
        <f t="shared" si="11"/>
        <v>-0.22076837416727588</v>
      </c>
      <c r="D37">
        <f t="shared" si="12"/>
        <v>-0.52840508230330829</v>
      </c>
      <c r="E37">
        <f t="shared" si="13"/>
        <v>-0.67014193331270122</v>
      </c>
      <c r="F37">
        <f t="shared" si="14"/>
        <v>-0.59556493994097492</v>
      </c>
      <c r="G37">
        <f t="shared" si="15"/>
        <v>-0.55759370926457852</v>
      </c>
      <c r="H37">
        <f t="shared" si="16"/>
        <v>-0.50797109798479612</v>
      </c>
      <c r="I37">
        <f t="shared" si="9"/>
        <v>-0.51340752282893909</v>
      </c>
      <c r="J37">
        <f t="shared" si="17"/>
        <v>0.51340752282893909</v>
      </c>
    </row>
    <row r="38" spans="1:10" x14ac:dyDescent="0.2">
      <c r="A38" s="3" t="str">
        <f t="shared" si="10"/>
        <v>URIDINE TRIPHOSPHATE_pos_1</v>
      </c>
      <c r="B38" t="str">
        <f t="shared" si="18"/>
        <v>URIDINE TRIPHOSPHATE</v>
      </c>
      <c r="C38">
        <f t="shared" si="11"/>
        <v>-8.1764432318024021</v>
      </c>
      <c r="D38">
        <f t="shared" si="12"/>
        <v>-8.6613417166526609</v>
      </c>
      <c r="E38">
        <f t="shared" si="13"/>
        <v>-5.3976401055192946</v>
      </c>
      <c r="F38">
        <f t="shared" si="14"/>
        <v>-5.772890898487006</v>
      </c>
      <c r="G38">
        <f t="shared" si="15"/>
        <v>-2.6784078843043382</v>
      </c>
      <c r="H38">
        <f t="shared" si="16"/>
        <v>-9.7601723399092233</v>
      </c>
      <c r="I38">
        <f t="shared" si="9"/>
        <v>-6.7411493627791543</v>
      </c>
      <c r="J38">
        <f t="shared" si="17"/>
        <v>6.7411493627791543</v>
      </c>
    </row>
    <row r="39" spans="1:10" x14ac:dyDescent="0.2">
      <c r="A39" s="3" t="str">
        <f t="shared" si="10"/>
        <v>XANTHURENIC ACID_pos_2</v>
      </c>
      <c r="B39" t="str">
        <f t="shared" si="18"/>
        <v>XANTHURENIC ACID</v>
      </c>
      <c r="C39">
        <f t="shared" si="11"/>
        <v>1.963677552028491</v>
      </c>
      <c r="D39">
        <f t="shared" si="12"/>
        <v>2.6389388674772016</v>
      </c>
      <c r="E39">
        <f t="shared" si="13"/>
        <v>2.2752135271591594</v>
      </c>
      <c r="F39">
        <f t="shared" si="14"/>
        <v>3.9825921233894332</v>
      </c>
      <c r="G39">
        <f t="shared" si="15"/>
        <v>1.968525543519537</v>
      </c>
      <c r="H39">
        <f t="shared" si="16"/>
        <v>2.0981187889462833</v>
      </c>
      <c r="I39">
        <f t="shared" si="9"/>
        <v>2.4878444004200175</v>
      </c>
      <c r="J39">
        <f t="shared" si="17"/>
        <v>2.4878444004200175</v>
      </c>
    </row>
    <row r="40" spans="1:10" x14ac:dyDescent="0.2">
      <c r="A40" s="3" t="str">
        <f t="shared" si="10"/>
        <v>2-HYDROXY-3-METHYLBUTYRIC ACID_neg_1</v>
      </c>
      <c r="B40" t="str">
        <f t="shared" si="18"/>
        <v>2-HYDROXY-3-METHYLBUTYRIC ACID</v>
      </c>
      <c r="C40">
        <f t="shared" si="11"/>
        <v>1.3530264202765501</v>
      </c>
      <c r="D40">
        <f t="shared" si="12"/>
        <v>1.3955375843095048</v>
      </c>
      <c r="E40">
        <f t="shared" si="13"/>
        <v>1.2375808337703902</v>
      </c>
      <c r="F40">
        <f t="shared" si="14"/>
        <v>0.55327194166125038</v>
      </c>
      <c r="G40">
        <f t="shared" si="15"/>
        <v>0.5750607233317544</v>
      </c>
      <c r="H40">
        <f t="shared" si="16"/>
        <v>1.0329142548547354</v>
      </c>
      <c r="I40">
        <f t="shared" si="9"/>
        <v>1.024565293034031</v>
      </c>
      <c r="J40">
        <f t="shared" si="17"/>
        <v>1.024565293034031</v>
      </c>
    </row>
    <row r="41" spans="1:10" x14ac:dyDescent="0.2">
      <c r="A41" s="3" t="str">
        <f t="shared" si="10"/>
        <v>dGTP_neg_3</v>
      </c>
      <c r="B41" t="str">
        <f t="shared" si="18"/>
        <v>dGTP</v>
      </c>
      <c r="C41">
        <f t="shared" si="11"/>
        <v>1.1824371091371373</v>
      </c>
      <c r="D41">
        <f t="shared" si="12"/>
        <v>0.95311296841300652</v>
      </c>
      <c r="E41">
        <f t="shared" si="13"/>
        <v>1.221396150640484</v>
      </c>
      <c r="F41">
        <f t="shared" si="14"/>
        <v>0.72931976643073815</v>
      </c>
      <c r="G41">
        <f t="shared" si="15"/>
        <v>0.32482570742681827</v>
      </c>
      <c r="H41">
        <f t="shared" si="16"/>
        <v>1.3301071405628404</v>
      </c>
      <c r="I41">
        <f t="shared" si="9"/>
        <v>0.95686647376850409</v>
      </c>
      <c r="J41">
        <f t="shared" si="17"/>
        <v>0.95686647376850409</v>
      </c>
    </row>
    <row r="42" spans="1:10" x14ac:dyDescent="0.2">
      <c r="A42" s="3" t="str">
        <f t="shared" si="10"/>
        <v>PHOSPHOENOLPYRUVATE_neg_1</v>
      </c>
      <c r="B42" t="str">
        <f t="shared" si="18"/>
        <v>PHOSPHOENOLPYRUVATE</v>
      </c>
      <c r="C42">
        <f t="shared" si="11"/>
        <v>-0.7140687135737197</v>
      </c>
      <c r="D42">
        <f t="shared" si="12"/>
        <v>-1.0464148549028249</v>
      </c>
      <c r="E42">
        <f t="shared" si="13"/>
        <v>-1.0018129747829547</v>
      </c>
      <c r="F42">
        <f t="shared" si="14"/>
        <v>-0.79048233049655159</v>
      </c>
      <c r="G42">
        <f t="shared" si="15"/>
        <v>-0.49098285370380595</v>
      </c>
      <c r="H42">
        <f t="shared" si="16"/>
        <v>-0.50316752177728652</v>
      </c>
      <c r="I42">
        <f t="shared" si="9"/>
        <v>-0.75782154153952408</v>
      </c>
      <c r="J42">
        <f t="shared" si="17"/>
        <v>0.75782154153952408</v>
      </c>
    </row>
    <row r="43" spans="1:10" x14ac:dyDescent="0.2">
      <c r="A43" s="3" t="str">
        <f t="shared" si="10"/>
        <v>TRYPTOPHAN_neg_1</v>
      </c>
      <c r="B43" t="str">
        <f t="shared" si="18"/>
        <v>TRYPTOPHAN</v>
      </c>
      <c r="C43">
        <f t="shared" si="11"/>
        <v>-0.96160133428855854</v>
      </c>
      <c r="D43">
        <f t="shared" si="12"/>
        <v>-0.88362262556030635</v>
      </c>
      <c r="E43">
        <f t="shared" si="13"/>
        <v>-0.69720995277979381</v>
      </c>
      <c r="F43">
        <f t="shared" si="14"/>
        <v>-0.8381492034330521</v>
      </c>
      <c r="G43">
        <f t="shared" si="15"/>
        <v>-1.8391664060353907</v>
      </c>
      <c r="H43">
        <f t="shared" si="16"/>
        <v>-1.8751113079844974</v>
      </c>
      <c r="I43">
        <f t="shared" si="9"/>
        <v>-1.1824768050135999</v>
      </c>
      <c r="J43">
        <f t="shared" si="17"/>
        <v>1.1824768050135999</v>
      </c>
    </row>
    <row r="44" spans="1:10" x14ac:dyDescent="0.2">
      <c r="A44" s="3"/>
    </row>
    <row r="45" spans="1:10" x14ac:dyDescent="0.2">
      <c r="A45" s="3"/>
    </row>
    <row r="46" spans="1:10" x14ac:dyDescent="0.2">
      <c r="A46" s="3"/>
    </row>
    <row r="47" spans="1:10" x14ac:dyDescent="0.2">
      <c r="A47" s="3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C868B-69AE-9E4F-9CF5-E3CD41E547C4}">
  <dimension ref="A1:AB78"/>
  <sheetViews>
    <sheetView topLeftCell="A45" workbookViewId="0">
      <selection activeCell="B39" sqref="B39:I74"/>
    </sheetView>
  </sheetViews>
  <sheetFormatPr baseColWidth="10" defaultRowHeight="16" x14ac:dyDescent="0.2"/>
  <sheetData>
    <row r="1" spans="1:28" x14ac:dyDescent="0.2">
      <c r="A1" s="1"/>
      <c r="B1" s="2" t="s">
        <v>0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  <c r="H1" s="2" t="s">
        <v>44</v>
      </c>
      <c r="I1" s="2" t="s">
        <v>45</v>
      </c>
      <c r="J1" s="2" t="s">
        <v>46</v>
      </c>
      <c r="K1" s="2" t="s">
        <v>47</v>
      </c>
      <c r="L1" s="2" t="s">
        <v>48</v>
      </c>
      <c r="M1" s="2" t="s">
        <v>34</v>
      </c>
    </row>
    <row r="2" spans="1:28" x14ac:dyDescent="0.2">
      <c r="A2" s="2">
        <v>1</v>
      </c>
      <c r="B2" s="3" t="s">
        <v>49</v>
      </c>
      <c r="C2" s="3">
        <v>0.39938380000000001</v>
      </c>
      <c r="D2" s="3">
        <v>0.31379089999999998</v>
      </c>
      <c r="E2" s="3">
        <v>0.22688430000000001</v>
      </c>
      <c r="F2" s="3">
        <v>0.29151969999999999</v>
      </c>
      <c r="G2" s="3">
        <v>0.19991339999999999</v>
      </c>
      <c r="H2" s="3">
        <v>1.1726608999999999</v>
      </c>
      <c r="I2" s="3">
        <v>0.9729158</v>
      </c>
      <c r="J2" s="3">
        <v>1.1859466999999999</v>
      </c>
      <c r="K2" s="3">
        <v>1.1981482000000001</v>
      </c>
      <c r="L2" s="3">
        <v>1.1936245000000001</v>
      </c>
      <c r="M2">
        <f>AVERAGE(H2:L2)</f>
        <v>1.1446592200000001</v>
      </c>
      <c r="N2">
        <f>C2/$M2</f>
        <v>0.34891065657078268</v>
      </c>
      <c r="O2">
        <f t="shared" ref="O2:R2" si="0">D2/$M2</f>
        <v>0.27413477698628941</v>
      </c>
      <c r="P2">
        <f t="shared" si="0"/>
        <v>0.19821121958026949</v>
      </c>
      <c r="Q2">
        <f t="shared" si="0"/>
        <v>0.25467815652592218</v>
      </c>
      <c r="R2">
        <f t="shared" si="0"/>
        <v>0.17464883565957734</v>
      </c>
      <c r="S2">
        <f>LOG(N2,2)</f>
        <v>-1.5190704333050993</v>
      </c>
      <c r="T2">
        <f t="shared" ref="T2:W2" si="1">LOG(O2,2)</f>
        <v>-1.867042733512976</v>
      </c>
      <c r="U2">
        <f t="shared" si="1"/>
        <v>-2.3348894675057603</v>
      </c>
      <c r="V2">
        <f t="shared" si="1"/>
        <v>-1.9732528683852966</v>
      </c>
      <c r="W2">
        <f t="shared" si="1"/>
        <v>-2.5174710702121459</v>
      </c>
      <c r="X2">
        <f>ABS(S2)</f>
        <v>1.5190704333050993</v>
      </c>
      <c r="Y2">
        <f t="shared" ref="Y2:AB2" si="2">ABS(T2)</f>
        <v>1.867042733512976</v>
      </c>
      <c r="Z2">
        <f t="shared" si="2"/>
        <v>2.3348894675057603</v>
      </c>
      <c r="AA2">
        <f t="shared" si="2"/>
        <v>1.9732528683852966</v>
      </c>
      <c r="AB2">
        <f t="shared" si="2"/>
        <v>2.5174710702121459</v>
      </c>
    </row>
    <row r="3" spans="1:28" x14ac:dyDescent="0.2">
      <c r="A3" s="2">
        <v>2</v>
      </c>
      <c r="B3" s="3" t="s">
        <v>68</v>
      </c>
      <c r="C3" s="3">
        <v>1.2647520000000001</v>
      </c>
      <c r="D3" s="3">
        <v>1.3485799999999999</v>
      </c>
      <c r="E3" s="3">
        <v>1.3136509999999999</v>
      </c>
      <c r="F3" s="3">
        <v>1.3070170000000001</v>
      </c>
      <c r="G3" s="3">
        <v>1.149268</v>
      </c>
      <c r="H3" s="3">
        <v>1.833699</v>
      </c>
      <c r="I3" s="3">
        <v>1.651788</v>
      </c>
      <c r="J3" s="3">
        <v>1.3682479999999999</v>
      </c>
      <c r="K3" s="3">
        <v>2.056489</v>
      </c>
      <c r="L3" s="3">
        <v>1.688105</v>
      </c>
      <c r="M3">
        <f t="shared" ref="M3:M36" si="3">AVERAGE(H3:L3)</f>
        <v>1.7196658</v>
      </c>
      <c r="N3">
        <f t="shared" ref="N3:N36" si="4">C3/$M3</f>
        <v>0.73546383256560666</v>
      </c>
      <c r="O3">
        <f t="shared" ref="O3:O36" si="5">D3/$M3</f>
        <v>0.78421051346139459</v>
      </c>
      <c r="P3">
        <f t="shared" ref="P3:P36" si="6">E3/$M3</f>
        <v>0.76389900874925809</v>
      </c>
      <c r="Q3">
        <f t="shared" ref="Q3:Q36" si="7">F3/$M3</f>
        <v>0.76004128243987878</v>
      </c>
      <c r="R3">
        <f t="shared" ref="R3:R36" si="8">G3/$M3</f>
        <v>0.66830892374553241</v>
      </c>
      <c r="S3">
        <f t="shared" ref="S3:S36" si="9">LOG(N3,2)</f>
        <v>-0.44327369815395468</v>
      </c>
      <c r="T3">
        <f t="shared" ref="T3:T36" si="10">LOG(O3,2)</f>
        <v>-0.35068711151673704</v>
      </c>
      <c r="U3">
        <f t="shared" ref="U3:U36" si="11">LOG(P3,2)</f>
        <v>-0.38854617548405923</v>
      </c>
      <c r="V3">
        <f t="shared" ref="V3:V36" si="12">LOG(Q3,2)</f>
        <v>-0.39585031270774085</v>
      </c>
      <c r="W3">
        <f t="shared" ref="W3:W36" si="13">LOG(R3,2)</f>
        <v>-0.58141295666097614</v>
      </c>
      <c r="X3">
        <f t="shared" ref="X3:X36" si="14">ABS(S3)</f>
        <v>0.44327369815395468</v>
      </c>
      <c r="Y3">
        <f t="shared" ref="Y3:Y36" si="15">ABS(T3)</f>
        <v>0.35068711151673704</v>
      </c>
      <c r="Z3">
        <f t="shared" ref="Z3:Z36" si="16">ABS(U3)</f>
        <v>0.38854617548405923</v>
      </c>
      <c r="AA3">
        <f t="shared" ref="AA3:AA36" si="17">ABS(V3)</f>
        <v>0.39585031270774085</v>
      </c>
      <c r="AB3">
        <f t="shared" ref="AB3:AB36" si="18">ABS(W3)</f>
        <v>0.58141295666097614</v>
      </c>
    </row>
    <row r="4" spans="1:28" x14ac:dyDescent="0.2">
      <c r="A4" s="2">
        <v>3</v>
      </c>
      <c r="B4" s="3" t="s">
        <v>69</v>
      </c>
      <c r="C4" s="3">
        <v>0.9104025</v>
      </c>
      <c r="D4" s="3">
        <v>1.3520063</v>
      </c>
      <c r="E4" s="3">
        <v>1.1698229</v>
      </c>
      <c r="F4" s="3">
        <v>1.3659307000000001</v>
      </c>
      <c r="G4" s="3">
        <v>1.8943110999999999</v>
      </c>
      <c r="H4" s="3">
        <v>0.61571849999999995</v>
      </c>
      <c r="I4" s="3">
        <v>0.79643600000000003</v>
      </c>
      <c r="J4" s="3">
        <v>0.59393850000000004</v>
      </c>
      <c r="K4" s="3">
        <v>0.62334060000000002</v>
      </c>
      <c r="L4" s="3">
        <v>1.5932237</v>
      </c>
      <c r="M4">
        <f t="shared" si="3"/>
        <v>0.84453146000000001</v>
      </c>
      <c r="N4">
        <f t="shared" si="4"/>
        <v>1.0779971417524221</v>
      </c>
      <c r="O4">
        <f t="shared" si="5"/>
        <v>1.6008951282880568</v>
      </c>
      <c r="P4">
        <f t="shared" si="6"/>
        <v>1.3851738572296644</v>
      </c>
      <c r="Q4">
        <f t="shared" si="7"/>
        <v>1.6173828503677057</v>
      </c>
      <c r="R4">
        <f t="shared" si="8"/>
        <v>2.2430320120934275</v>
      </c>
      <c r="S4">
        <f t="shared" si="9"/>
        <v>0.10835335287235445</v>
      </c>
      <c r="T4">
        <f t="shared" si="10"/>
        <v>0.67887880263601497</v>
      </c>
      <c r="U4">
        <f t="shared" si="11"/>
        <v>0.47006706452113389</v>
      </c>
      <c r="V4">
        <f t="shared" si="12"/>
        <v>0.69366121928777913</v>
      </c>
      <c r="W4">
        <f t="shared" si="13"/>
        <v>1.1654502104192244</v>
      </c>
      <c r="X4">
        <f t="shared" si="14"/>
        <v>0.10835335287235445</v>
      </c>
      <c r="Y4">
        <f t="shared" si="15"/>
        <v>0.67887880263601497</v>
      </c>
      <c r="Z4">
        <f t="shared" si="16"/>
        <v>0.47006706452113389</v>
      </c>
      <c r="AA4">
        <f t="shared" si="17"/>
        <v>0.69366121928777913</v>
      </c>
      <c r="AB4">
        <f t="shared" si="18"/>
        <v>1.1654502104192244</v>
      </c>
    </row>
    <row r="5" spans="1:28" x14ac:dyDescent="0.2">
      <c r="A5" s="2">
        <v>4</v>
      </c>
      <c r="B5" s="3" t="s">
        <v>70</v>
      </c>
      <c r="C5" s="3">
        <v>0.4751359</v>
      </c>
      <c r="D5" s="3">
        <v>0.50231000000000003</v>
      </c>
      <c r="E5" s="3">
        <v>0.2436152</v>
      </c>
      <c r="F5" s="3">
        <v>0.27243840000000002</v>
      </c>
      <c r="G5" s="3">
        <v>0.35190300000000002</v>
      </c>
      <c r="H5" s="3">
        <v>0.6815213</v>
      </c>
      <c r="I5" s="3">
        <v>0.49272739999999998</v>
      </c>
      <c r="J5" s="3">
        <v>1.6302163000000001</v>
      </c>
      <c r="K5" s="3">
        <v>1.5180141</v>
      </c>
      <c r="L5" s="3">
        <v>1.2742249999999999</v>
      </c>
      <c r="M5">
        <f t="shared" si="3"/>
        <v>1.1193408200000001</v>
      </c>
      <c r="N5">
        <f t="shared" si="4"/>
        <v>0.42447831036841838</v>
      </c>
      <c r="O5">
        <f t="shared" si="5"/>
        <v>0.44875518789710533</v>
      </c>
      <c r="P5">
        <f t="shared" si="6"/>
        <v>0.21764166520792119</v>
      </c>
      <c r="Q5">
        <f t="shared" si="7"/>
        <v>0.24339182055381486</v>
      </c>
      <c r="R5">
        <f t="shared" si="8"/>
        <v>0.3143841390506959</v>
      </c>
      <c r="S5">
        <f t="shared" si="9"/>
        <v>-1.236237256829571</v>
      </c>
      <c r="T5">
        <f t="shared" si="10"/>
        <v>-1.1559994773774935</v>
      </c>
      <c r="U5">
        <f t="shared" si="11"/>
        <v>-2.1999733230658998</v>
      </c>
      <c r="V5">
        <f t="shared" si="12"/>
        <v>-2.0386474093530986</v>
      </c>
      <c r="W5">
        <f t="shared" si="13"/>
        <v>-1.6693996606563528</v>
      </c>
      <c r="X5">
        <f t="shared" si="14"/>
        <v>1.236237256829571</v>
      </c>
      <c r="Y5">
        <f t="shared" si="15"/>
        <v>1.1559994773774935</v>
      </c>
      <c r="Z5">
        <f t="shared" si="16"/>
        <v>2.1999733230658998</v>
      </c>
      <c r="AA5">
        <f t="shared" si="17"/>
        <v>2.0386474093530986</v>
      </c>
      <c r="AB5">
        <f t="shared" si="18"/>
        <v>1.6693996606563528</v>
      </c>
    </row>
    <row r="6" spans="1:28" x14ac:dyDescent="0.2">
      <c r="A6" s="2">
        <v>5</v>
      </c>
      <c r="B6" s="3" t="s">
        <v>71</v>
      </c>
      <c r="C6" s="3">
        <v>0.83189279999999999</v>
      </c>
      <c r="D6" s="3">
        <v>0.84048610000000001</v>
      </c>
      <c r="E6" s="3">
        <v>0.43963010000000002</v>
      </c>
      <c r="F6" s="3">
        <v>0.48120239999999997</v>
      </c>
      <c r="G6" s="3">
        <v>0.40110699999999999</v>
      </c>
      <c r="H6" s="3">
        <v>0.65065759999999995</v>
      </c>
      <c r="I6" s="3">
        <v>0.80882200000000004</v>
      </c>
      <c r="J6" s="3">
        <v>2.1188037</v>
      </c>
      <c r="K6" s="3">
        <v>2.2561406000000002</v>
      </c>
      <c r="L6" s="3">
        <v>2.0567931000000002</v>
      </c>
      <c r="M6">
        <f t="shared" si="3"/>
        <v>1.5782434000000001</v>
      </c>
      <c r="N6">
        <f t="shared" si="4"/>
        <v>0.52710044597683725</v>
      </c>
      <c r="O6">
        <f t="shared" si="5"/>
        <v>0.5325452968787957</v>
      </c>
      <c r="P6">
        <f t="shared" si="6"/>
        <v>0.27855659019388262</v>
      </c>
      <c r="Q6">
        <f t="shared" si="7"/>
        <v>0.30489745751510822</v>
      </c>
      <c r="R6">
        <f t="shared" si="8"/>
        <v>0.25414774425795156</v>
      </c>
      <c r="S6">
        <f t="shared" si="9"/>
        <v>-0.92385018216292747</v>
      </c>
      <c r="T6">
        <f t="shared" si="10"/>
        <v>-0.90902385254776497</v>
      </c>
      <c r="U6">
        <f t="shared" si="11"/>
        <v>-1.8439576466811889</v>
      </c>
      <c r="V6">
        <f t="shared" si="12"/>
        <v>-1.7136039748632117</v>
      </c>
      <c r="W6">
        <f t="shared" si="13"/>
        <v>-1.9762606689890989</v>
      </c>
      <c r="X6">
        <f t="shared" si="14"/>
        <v>0.92385018216292747</v>
      </c>
      <c r="Y6">
        <f t="shared" si="15"/>
        <v>0.90902385254776497</v>
      </c>
      <c r="Z6">
        <f t="shared" si="16"/>
        <v>1.8439576466811889</v>
      </c>
      <c r="AA6">
        <f t="shared" si="17"/>
        <v>1.7136039748632117</v>
      </c>
      <c r="AB6">
        <f t="shared" si="18"/>
        <v>1.9762606689890989</v>
      </c>
    </row>
    <row r="7" spans="1:28" x14ac:dyDescent="0.2">
      <c r="A7" s="2">
        <v>6</v>
      </c>
      <c r="B7" s="3" t="s">
        <v>72</v>
      </c>
      <c r="C7" s="3">
        <v>0.49106080000000002</v>
      </c>
      <c r="D7" s="3">
        <v>0.40314749999999999</v>
      </c>
      <c r="E7" s="3">
        <v>0.52592130000000004</v>
      </c>
      <c r="F7" s="3">
        <v>0.48466189999999998</v>
      </c>
      <c r="G7" s="3">
        <v>0.51639930000000001</v>
      </c>
      <c r="H7" s="3">
        <v>0.86232180000000003</v>
      </c>
      <c r="I7" s="3">
        <v>0.85239169999999997</v>
      </c>
      <c r="J7" s="3">
        <v>0.56711040000000001</v>
      </c>
      <c r="K7" s="3">
        <v>0.60979950000000005</v>
      </c>
      <c r="L7" s="3">
        <v>0.50555680000000003</v>
      </c>
      <c r="M7">
        <f t="shared" si="3"/>
        <v>0.67943604000000002</v>
      </c>
      <c r="N7">
        <f t="shared" si="4"/>
        <v>0.72274764818186565</v>
      </c>
      <c r="O7">
        <f t="shared" si="5"/>
        <v>0.59335607219187247</v>
      </c>
      <c r="P7">
        <f t="shared" si="6"/>
        <v>0.7740556417937442</v>
      </c>
      <c r="Q7">
        <f t="shared" si="7"/>
        <v>0.71332969031198279</v>
      </c>
      <c r="R7">
        <f t="shared" si="8"/>
        <v>0.76004107759723782</v>
      </c>
      <c r="S7">
        <f t="shared" si="9"/>
        <v>-0.46843608570164746</v>
      </c>
      <c r="T7">
        <f t="shared" si="10"/>
        <v>-0.75302997086119106</v>
      </c>
      <c r="U7">
        <f t="shared" si="11"/>
        <v>-0.36949081888635826</v>
      </c>
      <c r="V7">
        <f t="shared" si="12"/>
        <v>-0.48735907201378587</v>
      </c>
      <c r="W7">
        <f t="shared" si="13"/>
        <v>-0.39585070153596491</v>
      </c>
      <c r="X7">
        <f t="shared" si="14"/>
        <v>0.46843608570164746</v>
      </c>
      <c r="Y7">
        <f t="shared" si="15"/>
        <v>0.75302997086119106</v>
      </c>
      <c r="Z7">
        <f t="shared" si="16"/>
        <v>0.36949081888635826</v>
      </c>
      <c r="AA7">
        <f t="shared" si="17"/>
        <v>0.48735907201378587</v>
      </c>
      <c r="AB7">
        <f t="shared" si="18"/>
        <v>0.39585070153596491</v>
      </c>
    </row>
    <row r="8" spans="1:28" x14ac:dyDescent="0.2">
      <c r="A8" s="2">
        <v>7</v>
      </c>
      <c r="B8" s="3" t="s">
        <v>73</v>
      </c>
      <c r="C8" s="3">
        <v>1.164085</v>
      </c>
      <c r="D8" s="3">
        <v>1.4548972</v>
      </c>
      <c r="E8" s="3">
        <v>0.81510340000000003</v>
      </c>
      <c r="F8" s="3">
        <v>0.60239989999999999</v>
      </c>
      <c r="G8" s="3">
        <v>0.79107360000000004</v>
      </c>
      <c r="H8" s="3">
        <v>2.2505791999999998</v>
      </c>
      <c r="I8" s="3">
        <v>2.0519566</v>
      </c>
      <c r="J8" s="3">
        <v>3.0360116000000001</v>
      </c>
      <c r="K8" s="3">
        <v>3.4072284000000002</v>
      </c>
      <c r="L8" s="3">
        <v>1.0132304000000001</v>
      </c>
      <c r="M8">
        <f t="shared" si="3"/>
        <v>2.3518012399999999</v>
      </c>
      <c r="N8">
        <f t="shared" si="4"/>
        <v>0.4949759274725104</v>
      </c>
      <c r="O8">
        <f t="shared" si="5"/>
        <v>0.61863102002616521</v>
      </c>
      <c r="P8">
        <f t="shared" si="6"/>
        <v>0.34658685697435898</v>
      </c>
      <c r="Q8">
        <f t="shared" si="7"/>
        <v>0.2561440523774875</v>
      </c>
      <c r="R8">
        <f t="shared" si="8"/>
        <v>0.33636924181569022</v>
      </c>
      <c r="S8">
        <f t="shared" si="9"/>
        <v>-1.0145697316355704</v>
      </c>
      <c r="T8">
        <f t="shared" si="10"/>
        <v>-0.69284891856350383</v>
      </c>
      <c r="U8">
        <f t="shared" si="11"/>
        <v>-1.5287111482295281</v>
      </c>
      <c r="V8">
        <f t="shared" si="12"/>
        <v>-1.964972701846099</v>
      </c>
      <c r="W8">
        <f t="shared" si="13"/>
        <v>-1.5718823057888276</v>
      </c>
      <c r="X8">
        <f t="shared" si="14"/>
        <v>1.0145697316355704</v>
      </c>
      <c r="Y8">
        <f t="shared" si="15"/>
        <v>0.69284891856350383</v>
      </c>
      <c r="Z8">
        <f t="shared" si="16"/>
        <v>1.5287111482295281</v>
      </c>
      <c r="AA8">
        <f t="shared" si="17"/>
        <v>1.964972701846099</v>
      </c>
      <c r="AB8">
        <f t="shared" si="18"/>
        <v>1.5718823057888276</v>
      </c>
    </row>
    <row r="9" spans="1:28" x14ac:dyDescent="0.2">
      <c r="A9" s="2">
        <v>8</v>
      </c>
      <c r="B9" s="3" t="s">
        <v>15</v>
      </c>
      <c r="C9" s="3">
        <v>0.19574084999999999</v>
      </c>
      <c r="D9" s="3">
        <v>0.18923924</v>
      </c>
      <c r="E9" s="3">
        <v>8.3860039999999997E-2</v>
      </c>
      <c r="F9" s="3">
        <v>9.0714699999999995E-2</v>
      </c>
      <c r="G9" s="3">
        <v>5.6035229999999998E-2</v>
      </c>
      <c r="H9" s="3">
        <v>0.60881889</v>
      </c>
      <c r="I9" s="3">
        <v>0.71811594000000001</v>
      </c>
      <c r="J9" s="3">
        <v>4.5775468400000001</v>
      </c>
      <c r="K9" s="3">
        <v>5.6068296499999999</v>
      </c>
      <c r="L9" s="3">
        <v>4.3131317500000002</v>
      </c>
      <c r="M9">
        <f t="shared" si="3"/>
        <v>3.1648886140000001</v>
      </c>
      <c r="N9">
        <f t="shared" si="4"/>
        <v>6.1847626843527195E-2</v>
      </c>
      <c r="O9">
        <f t="shared" si="5"/>
        <v>5.9793333377640319E-2</v>
      </c>
      <c r="P9">
        <f t="shared" si="6"/>
        <v>2.6496995701220591E-2</v>
      </c>
      <c r="Q9">
        <f t="shared" si="7"/>
        <v>2.8662841276220659E-2</v>
      </c>
      <c r="R9">
        <f t="shared" si="8"/>
        <v>1.7705277131121175E-2</v>
      </c>
      <c r="S9">
        <f t="shared" si="9"/>
        <v>-4.0151379511900558</v>
      </c>
      <c r="T9">
        <f t="shared" si="10"/>
        <v>-4.0638715488157109</v>
      </c>
      <c r="U9">
        <f t="shared" si="11"/>
        <v>-5.2380273973689828</v>
      </c>
      <c r="V9">
        <f t="shared" si="12"/>
        <v>-5.1246745623121379</v>
      </c>
      <c r="W9">
        <f t="shared" si="13"/>
        <v>-5.8196767641444485</v>
      </c>
      <c r="X9">
        <f t="shared" si="14"/>
        <v>4.0151379511900558</v>
      </c>
      <c r="Y9">
        <f t="shared" si="15"/>
        <v>4.0638715488157109</v>
      </c>
      <c r="Z9">
        <f t="shared" si="16"/>
        <v>5.2380273973689828</v>
      </c>
      <c r="AA9">
        <f t="shared" si="17"/>
        <v>5.1246745623121379</v>
      </c>
      <c r="AB9">
        <f t="shared" si="18"/>
        <v>5.8196767641444485</v>
      </c>
    </row>
    <row r="10" spans="1:28" x14ac:dyDescent="0.2">
      <c r="A10" s="2">
        <v>9</v>
      </c>
      <c r="B10" s="3" t="s">
        <v>74</v>
      </c>
      <c r="C10" s="3">
        <v>1.2019704</v>
      </c>
      <c r="D10" s="3">
        <v>0.8395167</v>
      </c>
      <c r="E10" s="3">
        <v>0.99354359999999997</v>
      </c>
      <c r="F10" s="3">
        <v>0.64527199999999996</v>
      </c>
      <c r="G10" s="3">
        <v>0.82509719999999998</v>
      </c>
      <c r="H10" s="3">
        <v>1.8414459000000001</v>
      </c>
      <c r="I10" s="3">
        <v>0.92792149999999995</v>
      </c>
      <c r="J10" s="3">
        <v>1.9228514000000001</v>
      </c>
      <c r="K10" s="3">
        <v>2.0089524999999999</v>
      </c>
      <c r="L10" s="3">
        <v>1.9879696</v>
      </c>
      <c r="M10">
        <f t="shared" si="3"/>
        <v>1.7378281799999999</v>
      </c>
      <c r="N10">
        <f t="shared" si="4"/>
        <v>0.6916508857624809</v>
      </c>
      <c r="O10">
        <f t="shared" si="5"/>
        <v>0.48308383398409388</v>
      </c>
      <c r="P10">
        <f t="shared" si="6"/>
        <v>0.57171566869171153</v>
      </c>
      <c r="Q10">
        <f t="shared" si="7"/>
        <v>0.37130943520549886</v>
      </c>
      <c r="R10">
        <f t="shared" si="8"/>
        <v>0.47478640840085812</v>
      </c>
      <c r="S10">
        <f t="shared" si="9"/>
        <v>-0.53188408082824989</v>
      </c>
      <c r="T10">
        <f t="shared" si="10"/>
        <v>-1.049654519950556</v>
      </c>
      <c r="U10">
        <f t="shared" si="11"/>
        <v>-0.80663026493743206</v>
      </c>
      <c r="V10">
        <f t="shared" si="12"/>
        <v>-1.4293061194436043</v>
      </c>
      <c r="W10">
        <f t="shared" si="13"/>
        <v>-1.0746494590089359</v>
      </c>
      <c r="X10">
        <f t="shared" si="14"/>
        <v>0.53188408082824989</v>
      </c>
      <c r="Y10">
        <f t="shared" si="15"/>
        <v>1.049654519950556</v>
      </c>
      <c r="Z10">
        <f t="shared" si="16"/>
        <v>0.80663026493743206</v>
      </c>
      <c r="AA10">
        <f t="shared" si="17"/>
        <v>1.4293061194436043</v>
      </c>
      <c r="AB10">
        <f t="shared" si="18"/>
        <v>1.0746494590089359</v>
      </c>
    </row>
    <row r="11" spans="1:28" x14ac:dyDescent="0.2">
      <c r="A11" s="2">
        <v>10</v>
      </c>
      <c r="B11" s="3" t="s">
        <v>75</v>
      </c>
      <c r="C11" s="3">
        <v>2.5872432000000001</v>
      </c>
      <c r="D11" s="3">
        <v>4.1165564999999997</v>
      </c>
      <c r="E11" s="3">
        <v>6.3283462999999998</v>
      </c>
      <c r="F11" s="3">
        <v>9.6049366000000003</v>
      </c>
      <c r="G11" s="3">
        <v>17.5094952</v>
      </c>
      <c r="H11" s="3">
        <v>0.81277940000000004</v>
      </c>
      <c r="I11" s="3">
        <v>1.7302572000000001</v>
      </c>
      <c r="J11" s="3">
        <v>0.80215749999999997</v>
      </c>
      <c r="K11" s="3">
        <v>1.31043</v>
      </c>
      <c r="L11" s="3">
        <v>1.9592654</v>
      </c>
      <c r="M11">
        <f t="shared" si="3"/>
        <v>1.3229779000000002</v>
      </c>
      <c r="N11">
        <f t="shared" si="4"/>
        <v>1.9556208762066243</v>
      </c>
      <c r="O11">
        <f t="shared" si="5"/>
        <v>3.1115837233562247</v>
      </c>
      <c r="P11">
        <f t="shared" si="6"/>
        <v>4.783410440945385</v>
      </c>
      <c r="Q11">
        <f t="shared" si="7"/>
        <v>7.2600884716214829</v>
      </c>
      <c r="R11">
        <f t="shared" si="8"/>
        <v>13.234911331474242</v>
      </c>
      <c r="S11">
        <f t="shared" si="9"/>
        <v>0.96762671127634714</v>
      </c>
      <c r="T11">
        <f t="shared" si="10"/>
        <v>1.6376490653304796</v>
      </c>
      <c r="U11">
        <f t="shared" si="11"/>
        <v>2.2580395872078478</v>
      </c>
      <c r="V11">
        <f t="shared" si="12"/>
        <v>2.859987129046353</v>
      </c>
      <c r="W11">
        <f t="shared" si="13"/>
        <v>3.7262766242827516</v>
      </c>
      <c r="X11">
        <f t="shared" si="14"/>
        <v>0.96762671127634714</v>
      </c>
      <c r="Y11">
        <f t="shared" si="15"/>
        <v>1.6376490653304796</v>
      </c>
      <c r="Z11">
        <f t="shared" si="16"/>
        <v>2.2580395872078478</v>
      </c>
      <c r="AA11">
        <f t="shared" si="17"/>
        <v>2.859987129046353</v>
      </c>
      <c r="AB11">
        <f t="shared" si="18"/>
        <v>3.7262766242827516</v>
      </c>
    </row>
    <row r="12" spans="1:28" x14ac:dyDescent="0.2">
      <c r="A12" s="2">
        <v>11</v>
      </c>
      <c r="B12" s="3" t="s">
        <v>76</v>
      </c>
      <c r="C12" s="3">
        <v>0.32253199999999999</v>
      </c>
      <c r="D12" s="3">
        <v>0.36466009999999999</v>
      </c>
      <c r="E12" s="3">
        <v>0.4052251</v>
      </c>
      <c r="F12" s="3">
        <v>1.049242</v>
      </c>
      <c r="G12" s="3">
        <v>0.43031740000000002</v>
      </c>
      <c r="H12" s="3">
        <v>1.8036557</v>
      </c>
      <c r="I12" s="3">
        <v>2.3499131000000002</v>
      </c>
      <c r="J12" s="3">
        <v>0.69728009999999996</v>
      </c>
      <c r="K12" s="3">
        <v>0.85268489999999997</v>
      </c>
      <c r="L12" s="3">
        <v>0.83561739999999995</v>
      </c>
      <c r="M12">
        <f t="shared" si="3"/>
        <v>1.3078302400000001</v>
      </c>
      <c r="N12">
        <f t="shared" si="4"/>
        <v>0.24661610516055965</v>
      </c>
      <c r="O12">
        <f t="shared" si="5"/>
        <v>0.27882831337498354</v>
      </c>
      <c r="P12">
        <f t="shared" si="6"/>
        <v>0.30984533589007696</v>
      </c>
      <c r="Q12">
        <f t="shared" si="7"/>
        <v>0.80227690713131083</v>
      </c>
      <c r="R12">
        <f t="shared" si="8"/>
        <v>0.32903154158600889</v>
      </c>
      <c r="S12">
        <f t="shared" si="9"/>
        <v>-2.0196610774800043</v>
      </c>
      <c r="T12">
        <f t="shared" si="10"/>
        <v>-1.8425510290479763</v>
      </c>
      <c r="U12">
        <f t="shared" si="11"/>
        <v>-1.6903798433404695</v>
      </c>
      <c r="V12">
        <f t="shared" si="12"/>
        <v>-0.31782782380011343</v>
      </c>
      <c r="W12">
        <f t="shared" si="13"/>
        <v>-1.6037022048218161</v>
      </c>
      <c r="X12">
        <f t="shared" si="14"/>
        <v>2.0196610774800043</v>
      </c>
      <c r="Y12">
        <f t="shared" si="15"/>
        <v>1.8425510290479763</v>
      </c>
      <c r="Z12">
        <f t="shared" si="16"/>
        <v>1.6903798433404695</v>
      </c>
      <c r="AA12">
        <f t="shared" si="17"/>
        <v>0.31782782380011343</v>
      </c>
      <c r="AB12">
        <f t="shared" si="18"/>
        <v>1.6037022048218161</v>
      </c>
    </row>
    <row r="13" spans="1:28" x14ac:dyDescent="0.2">
      <c r="A13" s="2">
        <v>12</v>
      </c>
      <c r="B13" s="3" t="s">
        <v>77</v>
      </c>
      <c r="C13" s="3">
        <v>0.936392</v>
      </c>
      <c r="D13" s="3">
        <v>2.1541769</v>
      </c>
      <c r="E13" s="3">
        <v>2.1817875999999998</v>
      </c>
      <c r="F13" s="3">
        <v>1.6932091</v>
      </c>
      <c r="G13" s="3">
        <v>2.6518681000000002</v>
      </c>
      <c r="H13" s="3">
        <v>0.4730009</v>
      </c>
      <c r="I13" s="3">
        <v>1.0690014000000001</v>
      </c>
      <c r="J13" s="3">
        <v>0.27519529999999998</v>
      </c>
      <c r="K13" s="3">
        <v>0.76307230000000004</v>
      </c>
      <c r="L13" s="3">
        <v>0.50895380000000001</v>
      </c>
      <c r="M13">
        <f t="shared" si="3"/>
        <v>0.61784474</v>
      </c>
      <c r="N13">
        <f t="shared" si="4"/>
        <v>1.5155781693633905</v>
      </c>
      <c r="O13">
        <f t="shared" si="5"/>
        <v>3.4865990766547594</v>
      </c>
      <c r="P13">
        <f t="shared" si="6"/>
        <v>3.5312878118862026</v>
      </c>
      <c r="Q13">
        <f t="shared" si="7"/>
        <v>2.740509047629021</v>
      </c>
      <c r="R13">
        <f t="shared" si="8"/>
        <v>4.2921270155994211</v>
      </c>
      <c r="S13">
        <f t="shared" si="9"/>
        <v>0.59986826429285367</v>
      </c>
      <c r="T13">
        <f t="shared" si="10"/>
        <v>1.8018204784317056</v>
      </c>
      <c r="U13">
        <f t="shared" si="11"/>
        <v>1.8201944104091425</v>
      </c>
      <c r="V13">
        <f t="shared" si="12"/>
        <v>1.454443897667026</v>
      </c>
      <c r="W13">
        <f t="shared" si="13"/>
        <v>2.1016927699583725</v>
      </c>
      <c r="X13">
        <f t="shared" si="14"/>
        <v>0.59986826429285367</v>
      </c>
      <c r="Y13">
        <f t="shared" si="15"/>
        <v>1.8018204784317056</v>
      </c>
      <c r="Z13">
        <f t="shared" si="16"/>
        <v>1.8201944104091425</v>
      </c>
      <c r="AA13">
        <f t="shared" si="17"/>
        <v>1.454443897667026</v>
      </c>
      <c r="AB13">
        <f t="shared" si="18"/>
        <v>2.1016927699583725</v>
      </c>
    </row>
    <row r="14" spans="1:28" x14ac:dyDescent="0.2">
      <c r="A14" s="2">
        <v>13</v>
      </c>
      <c r="B14" s="3" t="s">
        <v>78</v>
      </c>
      <c r="C14" s="3">
        <v>0.8549426</v>
      </c>
      <c r="D14" s="3">
        <v>0.92362940000000004</v>
      </c>
      <c r="E14" s="3">
        <v>0.50268679999999999</v>
      </c>
      <c r="F14" s="3">
        <v>0.50399240000000001</v>
      </c>
      <c r="G14" s="3">
        <v>0.44311650000000002</v>
      </c>
      <c r="H14" s="3">
        <v>0.64558199999999999</v>
      </c>
      <c r="I14" s="3">
        <v>0.8361944</v>
      </c>
      <c r="J14" s="3">
        <v>2.1249601</v>
      </c>
      <c r="K14" s="3">
        <v>2.2799407</v>
      </c>
      <c r="L14" s="3">
        <v>2.0062297</v>
      </c>
      <c r="M14">
        <f t="shared" si="3"/>
        <v>1.5785813799999999</v>
      </c>
      <c r="N14">
        <f t="shared" si="4"/>
        <v>0.54158918306764781</v>
      </c>
      <c r="O14">
        <f t="shared" si="5"/>
        <v>0.58510090876657883</v>
      </c>
      <c r="P14">
        <f t="shared" si="6"/>
        <v>0.31844211921465843</v>
      </c>
      <c r="Q14">
        <f t="shared" si="7"/>
        <v>0.31926919092381545</v>
      </c>
      <c r="R14">
        <f t="shared" si="8"/>
        <v>0.28070551547998118</v>
      </c>
      <c r="S14">
        <f t="shared" si="9"/>
        <v>-0.88472917002634055</v>
      </c>
      <c r="T14">
        <f t="shared" si="10"/>
        <v>-0.7732426359644673</v>
      </c>
      <c r="U14">
        <f t="shared" si="11"/>
        <v>-1.6508969262063702</v>
      </c>
      <c r="V14">
        <f t="shared" si="12"/>
        <v>-1.6471547535232012</v>
      </c>
      <c r="W14">
        <f t="shared" si="13"/>
        <v>-1.8328706837713646</v>
      </c>
      <c r="X14">
        <f t="shared" si="14"/>
        <v>0.88472917002634055</v>
      </c>
      <c r="Y14">
        <f t="shared" si="15"/>
        <v>0.7732426359644673</v>
      </c>
      <c r="Z14">
        <f t="shared" si="16"/>
        <v>1.6508969262063702</v>
      </c>
      <c r="AA14">
        <f t="shared" si="17"/>
        <v>1.6471547535232012</v>
      </c>
      <c r="AB14">
        <f t="shared" si="18"/>
        <v>1.8328706837713646</v>
      </c>
    </row>
    <row r="15" spans="1:28" x14ac:dyDescent="0.2">
      <c r="A15" s="2">
        <v>14</v>
      </c>
      <c r="B15" s="3" t="s">
        <v>79</v>
      </c>
      <c r="C15" s="3">
        <v>0.54995229999999995</v>
      </c>
      <c r="D15" s="3">
        <v>0.4301915</v>
      </c>
      <c r="E15" s="3">
        <v>0.23260210000000001</v>
      </c>
      <c r="F15" s="3">
        <v>0.308832</v>
      </c>
      <c r="G15" s="3">
        <v>0.27428089999999999</v>
      </c>
      <c r="H15" s="3">
        <v>0.45788279999999998</v>
      </c>
      <c r="I15" s="3">
        <v>0.425404</v>
      </c>
      <c r="J15" s="3">
        <v>1.5567796</v>
      </c>
      <c r="K15" s="3">
        <v>1.7234674000000001</v>
      </c>
      <c r="L15" s="3">
        <v>1.4594655000000001</v>
      </c>
      <c r="M15">
        <f t="shared" si="3"/>
        <v>1.12459986</v>
      </c>
      <c r="N15">
        <f t="shared" si="4"/>
        <v>0.48902042367318094</v>
      </c>
      <c r="O15">
        <f t="shared" si="5"/>
        <v>0.38252850218210055</v>
      </c>
      <c r="P15">
        <f t="shared" si="6"/>
        <v>0.20683098786798712</v>
      </c>
      <c r="Q15">
        <f t="shared" si="7"/>
        <v>0.27461500839952085</v>
      </c>
      <c r="R15">
        <f t="shared" si="8"/>
        <v>0.24389199194814054</v>
      </c>
      <c r="S15">
        <f t="shared" si="9"/>
        <v>-1.0320333750744572</v>
      </c>
      <c r="T15">
        <f t="shared" si="10"/>
        <v>-1.3863608479322433</v>
      </c>
      <c r="U15">
        <f t="shared" si="11"/>
        <v>-2.2734757453354471</v>
      </c>
      <c r="V15">
        <f t="shared" si="12"/>
        <v>-1.8645176203423828</v>
      </c>
      <c r="W15">
        <f t="shared" si="13"/>
        <v>-2.0356857060290903</v>
      </c>
      <c r="X15">
        <f t="shared" si="14"/>
        <v>1.0320333750744572</v>
      </c>
      <c r="Y15">
        <f t="shared" si="15"/>
        <v>1.3863608479322433</v>
      </c>
      <c r="Z15">
        <f t="shared" si="16"/>
        <v>2.2734757453354471</v>
      </c>
      <c r="AA15">
        <f t="shared" si="17"/>
        <v>1.8645176203423828</v>
      </c>
      <c r="AB15">
        <f t="shared" si="18"/>
        <v>2.0356857060290903</v>
      </c>
    </row>
    <row r="16" spans="1:28" x14ac:dyDescent="0.2">
      <c r="A16" s="2">
        <v>15</v>
      </c>
      <c r="B16" s="3" t="s">
        <v>22</v>
      </c>
      <c r="C16" s="3">
        <v>0.72771370000000002</v>
      </c>
      <c r="D16" s="3">
        <v>0.7814371</v>
      </c>
      <c r="E16" s="3">
        <v>0.66469389999999995</v>
      </c>
      <c r="F16" s="3">
        <v>0.62998279999999995</v>
      </c>
      <c r="G16" s="3">
        <v>0.53395559999999997</v>
      </c>
      <c r="H16" s="3">
        <v>1.1594624</v>
      </c>
      <c r="I16" s="3">
        <v>0.82613309999999995</v>
      </c>
      <c r="J16" s="3">
        <v>1.7828708</v>
      </c>
      <c r="K16" s="3">
        <v>1.5650402000000001</v>
      </c>
      <c r="L16" s="3">
        <v>1.7916141000000001</v>
      </c>
      <c r="M16">
        <f t="shared" si="3"/>
        <v>1.4250241200000002</v>
      </c>
      <c r="N16">
        <f t="shared" si="4"/>
        <v>0.51066763698006734</v>
      </c>
      <c r="O16">
        <f t="shared" si="5"/>
        <v>0.54836763043702019</v>
      </c>
      <c r="P16">
        <f t="shared" si="6"/>
        <v>0.46644396447128195</v>
      </c>
      <c r="Q16">
        <f t="shared" si="7"/>
        <v>0.44208571010012088</v>
      </c>
      <c r="R16">
        <f t="shared" si="8"/>
        <v>0.37469934193113863</v>
      </c>
      <c r="S16">
        <f t="shared" si="9"/>
        <v>-0.96954346220828347</v>
      </c>
      <c r="T16">
        <f t="shared" si="10"/>
        <v>-0.86678468202381209</v>
      </c>
      <c r="U16">
        <f t="shared" si="11"/>
        <v>-1.1002243193518635</v>
      </c>
      <c r="V16">
        <f t="shared" si="12"/>
        <v>-1.177601993259668</v>
      </c>
      <c r="W16">
        <f t="shared" si="13"/>
        <v>-1.4161946509633745</v>
      </c>
      <c r="X16">
        <f t="shared" si="14"/>
        <v>0.96954346220828347</v>
      </c>
      <c r="Y16">
        <f t="shared" si="15"/>
        <v>0.86678468202381209</v>
      </c>
      <c r="Z16">
        <f t="shared" si="16"/>
        <v>1.1002243193518635</v>
      </c>
      <c r="AA16">
        <f t="shared" si="17"/>
        <v>1.177601993259668</v>
      </c>
      <c r="AB16">
        <f t="shared" si="18"/>
        <v>1.4161946509633745</v>
      </c>
    </row>
    <row r="17" spans="1:28" x14ac:dyDescent="0.2">
      <c r="A17" s="2">
        <v>16</v>
      </c>
      <c r="B17" s="3" t="s">
        <v>23</v>
      </c>
      <c r="C17" s="3">
        <v>0.87173089999999998</v>
      </c>
      <c r="D17" s="3">
        <v>0.93322459999999996</v>
      </c>
      <c r="E17" s="3">
        <v>0.71867829999999999</v>
      </c>
      <c r="F17" s="3">
        <v>0.83612629999999999</v>
      </c>
      <c r="G17" s="3">
        <v>0.69298680000000001</v>
      </c>
      <c r="H17" s="3">
        <v>1.0284367000000001</v>
      </c>
      <c r="I17" s="3">
        <v>0.86417770000000005</v>
      </c>
      <c r="J17" s="3">
        <v>1.9735889</v>
      </c>
      <c r="K17" s="3">
        <v>1.9622721999999999</v>
      </c>
      <c r="L17" s="3">
        <v>1.9377358</v>
      </c>
      <c r="M17">
        <f t="shared" si="3"/>
        <v>1.55324226</v>
      </c>
      <c r="N17">
        <f t="shared" si="4"/>
        <v>0.56123305581448701</v>
      </c>
      <c r="O17">
        <f t="shared" si="5"/>
        <v>0.60082359592765644</v>
      </c>
      <c r="P17">
        <f t="shared" si="6"/>
        <v>0.46269556173420107</v>
      </c>
      <c r="Q17">
        <f t="shared" si="7"/>
        <v>0.53831029552337828</v>
      </c>
      <c r="R17">
        <f t="shared" si="8"/>
        <v>0.44615499967146144</v>
      </c>
      <c r="S17">
        <f t="shared" si="9"/>
        <v>-0.83332811077775881</v>
      </c>
      <c r="T17">
        <f t="shared" si="10"/>
        <v>-0.73498662248232782</v>
      </c>
      <c r="U17">
        <f t="shared" si="11"/>
        <v>-1.1118648345291458</v>
      </c>
      <c r="V17">
        <f t="shared" si="12"/>
        <v>-0.89349007681502535</v>
      </c>
      <c r="W17">
        <f t="shared" si="13"/>
        <v>-1.1643830878602111</v>
      </c>
      <c r="X17">
        <f t="shared" si="14"/>
        <v>0.83332811077775881</v>
      </c>
      <c r="Y17">
        <f t="shared" si="15"/>
        <v>0.73498662248232782</v>
      </c>
      <c r="Z17">
        <f t="shared" si="16"/>
        <v>1.1118648345291458</v>
      </c>
      <c r="AA17">
        <f t="shared" si="17"/>
        <v>0.89349007681502535</v>
      </c>
      <c r="AB17">
        <f t="shared" si="18"/>
        <v>1.1643830878602111</v>
      </c>
    </row>
    <row r="18" spans="1:28" x14ac:dyDescent="0.2">
      <c r="A18" s="2">
        <v>17</v>
      </c>
      <c r="B18" s="3" t="s">
        <v>80</v>
      </c>
      <c r="C18" s="3">
        <v>0.76980490000000001</v>
      </c>
      <c r="D18" s="3">
        <v>0.86348420000000004</v>
      </c>
      <c r="E18" s="3">
        <v>0.47059459999999997</v>
      </c>
      <c r="F18" s="3">
        <v>0.42350860000000001</v>
      </c>
      <c r="G18" s="3">
        <v>0.30946180000000001</v>
      </c>
      <c r="H18" s="3">
        <v>0.68397669999999999</v>
      </c>
      <c r="I18" s="3">
        <v>0.87407829999999997</v>
      </c>
      <c r="J18" s="3">
        <v>2.5498376999999999</v>
      </c>
      <c r="K18" s="3">
        <v>2.7471098999999999</v>
      </c>
      <c r="L18" s="3">
        <v>2.3068325999999999</v>
      </c>
      <c r="M18">
        <f t="shared" si="3"/>
        <v>1.8323670399999998</v>
      </c>
      <c r="N18">
        <f t="shared" si="4"/>
        <v>0.42011501145534691</v>
      </c>
      <c r="O18">
        <f t="shared" si="5"/>
        <v>0.47123975772888826</v>
      </c>
      <c r="P18">
        <f t="shared" si="6"/>
        <v>0.25682332727399421</v>
      </c>
      <c r="Q18">
        <f t="shared" si="7"/>
        <v>0.23112651054889094</v>
      </c>
      <c r="R18">
        <f t="shared" si="8"/>
        <v>0.16888636023490142</v>
      </c>
      <c r="S18">
        <f t="shared" si="9"/>
        <v>-1.2511437580863545</v>
      </c>
      <c r="T18">
        <f t="shared" si="10"/>
        <v>-1.0854668327592605</v>
      </c>
      <c r="U18">
        <f t="shared" si="11"/>
        <v>-1.9611518464222437</v>
      </c>
      <c r="V18">
        <f t="shared" si="12"/>
        <v>-2.1132453463589291</v>
      </c>
      <c r="W18">
        <f t="shared" si="13"/>
        <v>-2.5658752783885195</v>
      </c>
      <c r="X18">
        <f t="shared" si="14"/>
        <v>1.2511437580863545</v>
      </c>
      <c r="Y18">
        <f t="shared" si="15"/>
        <v>1.0854668327592605</v>
      </c>
      <c r="Z18">
        <f t="shared" si="16"/>
        <v>1.9611518464222437</v>
      </c>
      <c r="AA18">
        <f t="shared" si="17"/>
        <v>2.1132453463589291</v>
      </c>
      <c r="AB18">
        <f t="shared" si="18"/>
        <v>2.5658752783885195</v>
      </c>
    </row>
    <row r="19" spans="1:28" x14ac:dyDescent="0.2">
      <c r="A19" s="2">
        <v>18</v>
      </c>
      <c r="B19" s="3" t="s">
        <v>81</v>
      </c>
      <c r="C19" s="3">
        <v>3.6115974</v>
      </c>
      <c r="D19" s="3">
        <v>4.3637040999999996</v>
      </c>
      <c r="E19" s="3">
        <v>2.7027356</v>
      </c>
      <c r="F19" s="3">
        <v>2.2580155999999998</v>
      </c>
      <c r="G19" s="3">
        <v>1.6231475</v>
      </c>
      <c r="H19" s="3">
        <v>0.20773949999999999</v>
      </c>
      <c r="I19" s="3">
        <v>0.32330700000000001</v>
      </c>
      <c r="J19" s="3">
        <v>0.82936240000000006</v>
      </c>
      <c r="K19" s="3">
        <v>1.0304336999999999</v>
      </c>
      <c r="L19" s="3">
        <v>0.66947239999999997</v>
      </c>
      <c r="M19">
        <f t="shared" si="3"/>
        <v>0.61206300000000002</v>
      </c>
      <c r="N19">
        <f t="shared" si="4"/>
        <v>5.9006955166379926</v>
      </c>
      <c r="O19">
        <f t="shared" si="5"/>
        <v>7.1295015382403433</v>
      </c>
      <c r="P19">
        <f t="shared" si="6"/>
        <v>4.4157800749269276</v>
      </c>
      <c r="Q19">
        <f t="shared" si="7"/>
        <v>3.689188204482218</v>
      </c>
      <c r="R19">
        <f t="shared" si="8"/>
        <v>2.6519288047145473</v>
      </c>
      <c r="S19">
        <f t="shared" si="9"/>
        <v>2.5608850153669467</v>
      </c>
      <c r="T19">
        <f t="shared" si="10"/>
        <v>2.8338012136330897</v>
      </c>
      <c r="U19">
        <f t="shared" si="11"/>
        <v>2.1426683214110911</v>
      </c>
      <c r="V19">
        <f t="shared" si="12"/>
        <v>1.8833033902111518</v>
      </c>
      <c r="W19">
        <f t="shared" si="13"/>
        <v>1.4070420445063101</v>
      </c>
      <c r="X19">
        <f t="shared" si="14"/>
        <v>2.5608850153669467</v>
      </c>
      <c r="Y19">
        <f t="shared" si="15"/>
        <v>2.8338012136330897</v>
      </c>
      <c r="Z19">
        <f t="shared" si="16"/>
        <v>2.1426683214110911</v>
      </c>
      <c r="AA19">
        <f t="shared" si="17"/>
        <v>1.8833033902111518</v>
      </c>
      <c r="AB19">
        <f t="shared" si="18"/>
        <v>1.4070420445063101</v>
      </c>
    </row>
    <row r="20" spans="1:28" x14ac:dyDescent="0.2">
      <c r="A20" s="2">
        <v>19</v>
      </c>
      <c r="B20" s="3" t="s">
        <v>58</v>
      </c>
      <c r="C20" s="3">
        <v>1.2421363000000001</v>
      </c>
      <c r="D20" s="3">
        <v>3.2723898</v>
      </c>
      <c r="E20" s="3">
        <v>0.1112737</v>
      </c>
      <c r="F20" s="3">
        <v>0.67991900000000005</v>
      </c>
      <c r="G20" s="3">
        <v>0.91594059999999999</v>
      </c>
      <c r="H20" s="3">
        <v>16.8956242</v>
      </c>
      <c r="I20" s="3">
        <v>1.2187842</v>
      </c>
      <c r="J20" s="3">
        <v>22.618549000000002</v>
      </c>
      <c r="K20" s="3">
        <v>3.7163373000000002</v>
      </c>
      <c r="L20" s="3">
        <v>2.3862496000000002</v>
      </c>
      <c r="M20">
        <f t="shared" si="3"/>
        <v>9.3671088600000001</v>
      </c>
      <c r="N20">
        <f t="shared" si="4"/>
        <v>0.13260615613257642</v>
      </c>
      <c r="O20">
        <f t="shared" si="5"/>
        <v>0.34934896657110059</v>
      </c>
      <c r="P20">
        <f t="shared" si="6"/>
        <v>1.1879193640544496E-2</v>
      </c>
      <c r="Q20">
        <f t="shared" si="7"/>
        <v>7.2585790360933211E-2</v>
      </c>
      <c r="R20">
        <f t="shared" si="8"/>
        <v>9.7782636423849573E-2</v>
      </c>
      <c r="S20">
        <f t="shared" si="9"/>
        <v>-2.9147803419422953</v>
      </c>
      <c r="T20">
        <f t="shared" si="10"/>
        <v>-1.5172592223287582</v>
      </c>
      <c r="U20">
        <f t="shared" si="11"/>
        <v>-6.3954192804264656</v>
      </c>
      <c r="V20">
        <f t="shared" si="12"/>
        <v>-3.7841690407585928</v>
      </c>
      <c r="W20">
        <f t="shared" si="13"/>
        <v>-3.3542778858365585</v>
      </c>
      <c r="X20">
        <f t="shared" si="14"/>
        <v>2.9147803419422953</v>
      </c>
      <c r="Y20">
        <f t="shared" si="15"/>
        <v>1.5172592223287582</v>
      </c>
      <c r="Z20">
        <f t="shared" si="16"/>
        <v>6.3954192804264656</v>
      </c>
      <c r="AA20">
        <f t="shared" si="17"/>
        <v>3.7841690407585928</v>
      </c>
      <c r="AB20">
        <f t="shared" si="18"/>
        <v>3.3542778858365585</v>
      </c>
    </row>
    <row r="21" spans="1:28" x14ac:dyDescent="0.2">
      <c r="A21" s="2">
        <v>20</v>
      </c>
      <c r="B21" s="3" t="s">
        <v>59</v>
      </c>
      <c r="C21" s="3">
        <v>0.37142698000000002</v>
      </c>
      <c r="D21" s="3">
        <v>0.21379524</v>
      </c>
      <c r="E21" s="3">
        <v>0.40081285</v>
      </c>
      <c r="F21" s="3">
        <v>0.36376487000000002</v>
      </c>
      <c r="G21" s="3">
        <v>0.19951747</v>
      </c>
      <c r="H21" s="3">
        <v>0.21653001999999999</v>
      </c>
      <c r="I21" s="3">
        <v>0.16723679999999999</v>
      </c>
      <c r="J21" s="3">
        <v>7.3006260000000003E-2</v>
      </c>
      <c r="K21" s="3">
        <v>0.13592928000000001</v>
      </c>
      <c r="L21" s="3">
        <v>0.2033893</v>
      </c>
      <c r="M21">
        <f t="shared" si="3"/>
        <v>0.15921833199999999</v>
      </c>
      <c r="N21">
        <f t="shared" si="4"/>
        <v>2.3328154197721407</v>
      </c>
      <c r="O21">
        <f t="shared" si="5"/>
        <v>1.3427803024591416</v>
      </c>
      <c r="P21">
        <f t="shared" si="6"/>
        <v>2.5173787777151189</v>
      </c>
      <c r="Q21">
        <f t="shared" si="7"/>
        <v>2.2846921295469924</v>
      </c>
      <c r="R21">
        <f t="shared" si="8"/>
        <v>1.2531061435815067</v>
      </c>
      <c r="S21">
        <f t="shared" si="9"/>
        <v>1.2220721609380143</v>
      </c>
      <c r="T21">
        <f t="shared" si="10"/>
        <v>0.42522327909109692</v>
      </c>
      <c r="U21">
        <f t="shared" si="11"/>
        <v>1.3319223081228486</v>
      </c>
      <c r="V21">
        <f t="shared" si="12"/>
        <v>1.1919997700532636</v>
      </c>
      <c r="W21">
        <f t="shared" si="13"/>
        <v>0.32550862242750572</v>
      </c>
      <c r="X21">
        <f t="shared" si="14"/>
        <v>1.2220721609380143</v>
      </c>
      <c r="Y21">
        <f t="shared" si="15"/>
        <v>0.42522327909109692</v>
      </c>
      <c r="Z21">
        <f t="shared" si="16"/>
        <v>1.3319223081228486</v>
      </c>
      <c r="AA21">
        <f t="shared" si="17"/>
        <v>1.1919997700532636</v>
      </c>
      <c r="AB21">
        <f t="shared" si="18"/>
        <v>0.32550862242750572</v>
      </c>
    </row>
    <row r="22" spans="1:28" x14ac:dyDescent="0.2">
      <c r="A22" s="2">
        <v>21</v>
      </c>
      <c r="B22" s="3" t="s">
        <v>60</v>
      </c>
      <c r="C22" s="3">
        <v>0.70511020000000002</v>
      </c>
      <c r="D22" s="3">
        <v>1.0405709000000001</v>
      </c>
      <c r="E22" s="3">
        <v>1.2254594000000001</v>
      </c>
      <c r="F22" s="3">
        <v>1.1731491999999999</v>
      </c>
      <c r="G22" s="3">
        <v>1.2644719</v>
      </c>
      <c r="H22" s="3">
        <v>0.54856870000000002</v>
      </c>
      <c r="I22" s="3">
        <v>0.3729497</v>
      </c>
      <c r="J22" s="3">
        <v>0.7978885</v>
      </c>
      <c r="K22" s="3">
        <v>0.631019</v>
      </c>
      <c r="L22" s="3">
        <v>0.63637359999999998</v>
      </c>
      <c r="M22">
        <f t="shared" si="3"/>
        <v>0.59735990000000005</v>
      </c>
      <c r="N22">
        <f t="shared" si="4"/>
        <v>1.180377524504072</v>
      </c>
      <c r="O22">
        <f t="shared" si="5"/>
        <v>1.7419497023486177</v>
      </c>
      <c r="P22">
        <f t="shared" si="6"/>
        <v>2.0514590952623366</v>
      </c>
      <c r="Q22">
        <f t="shared" si="7"/>
        <v>1.9638901104677429</v>
      </c>
      <c r="R22">
        <f t="shared" si="8"/>
        <v>2.116767295561687</v>
      </c>
      <c r="S22">
        <f t="shared" si="9"/>
        <v>0.23924835587644216</v>
      </c>
      <c r="T22">
        <f t="shared" si="10"/>
        <v>0.80070296766821902</v>
      </c>
      <c r="U22">
        <f t="shared" si="11"/>
        <v>1.0366503881322211</v>
      </c>
      <c r="V22">
        <f t="shared" si="12"/>
        <v>0.97371420586511925</v>
      </c>
      <c r="W22">
        <f t="shared" si="13"/>
        <v>1.0818626770015929</v>
      </c>
      <c r="X22">
        <f t="shared" si="14"/>
        <v>0.23924835587644216</v>
      </c>
      <c r="Y22">
        <f t="shared" si="15"/>
        <v>0.80070296766821902</v>
      </c>
      <c r="Z22">
        <f t="shared" si="16"/>
        <v>1.0366503881322211</v>
      </c>
      <c r="AA22">
        <f t="shared" si="17"/>
        <v>0.97371420586511925</v>
      </c>
      <c r="AB22">
        <f t="shared" si="18"/>
        <v>1.0818626770015929</v>
      </c>
    </row>
    <row r="23" spans="1:28" x14ac:dyDescent="0.2">
      <c r="A23" s="2">
        <v>22</v>
      </c>
      <c r="B23" s="3" t="s">
        <v>82</v>
      </c>
      <c r="C23" s="3">
        <v>1.1068640000000001</v>
      </c>
      <c r="D23" s="3">
        <v>1.1841347</v>
      </c>
      <c r="E23" s="3">
        <v>1.4269428</v>
      </c>
      <c r="F23" s="3">
        <v>0.93275410000000003</v>
      </c>
      <c r="G23" s="3">
        <v>0.67508610000000002</v>
      </c>
      <c r="H23" s="3">
        <v>8.5611350999999996</v>
      </c>
      <c r="I23" s="3">
        <v>2.1262808999999998</v>
      </c>
      <c r="J23" s="3">
        <v>5.0592823999999998</v>
      </c>
      <c r="K23" s="3">
        <v>2.6728336000000001</v>
      </c>
      <c r="L23" s="3">
        <v>2.6536358999999998</v>
      </c>
      <c r="M23">
        <f t="shared" si="3"/>
        <v>4.2146335800000001</v>
      </c>
      <c r="N23">
        <f t="shared" si="4"/>
        <v>0.26262401677158376</v>
      </c>
      <c r="O23">
        <f t="shared" si="5"/>
        <v>0.28095792374909134</v>
      </c>
      <c r="P23">
        <f t="shared" si="6"/>
        <v>0.33856864966182892</v>
      </c>
      <c r="Q23">
        <f t="shared" si="7"/>
        <v>0.22131321318803709</v>
      </c>
      <c r="R23">
        <f t="shared" si="8"/>
        <v>0.16017670034318857</v>
      </c>
      <c r="S23">
        <f t="shared" si="9"/>
        <v>-1.9289292392319368</v>
      </c>
      <c r="T23">
        <f t="shared" si="10"/>
        <v>-1.8315740062338759</v>
      </c>
      <c r="U23">
        <f t="shared" si="11"/>
        <v>-1.562479704262703</v>
      </c>
      <c r="V23">
        <f t="shared" si="12"/>
        <v>-2.1758385071384447</v>
      </c>
      <c r="W23">
        <f t="shared" si="13"/>
        <v>-2.6422637894879482</v>
      </c>
      <c r="X23">
        <f t="shared" si="14"/>
        <v>1.9289292392319368</v>
      </c>
      <c r="Y23">
        <f t="shared" si="15"/>
        <v>1.8315740062338759</v>
      </c>
      <c r="Z23">
        <f t="shared" si="16"/>
        <v>1.562479704262703</v>
      </c>
      <c r="AA23">
        <f t="shared" si="17"/>
        <v>2.1758385071384447</v>
      </c>
      <c r="AB23">
        <f t="shared" si="18"/>
        <v>2.6422637894879482</v>
      </c>
    </row>
    <row r="24" spans="1:28" x14ac:dyDescent="0.2">
      <c r="A24" s="2">
        <v>23</v>
      </c>
      <c r="B24" s="3" t="s">
        <v>83</v>
      </c>
      <c r="C24" s="3">
        <v>0.55428659999999996</v>
      </c>
      <c r="D24" s="3">
        <v>0.42394320000000002</v>
      </c>
      <c r="E24" s="3">
        <v>0.29635549999999999</v>
      </c>
      <c r="F24" s="3">
        <v>0.31599890000000003</v>
      </c>
      <c r="G24" s="3">
        <v>0.296792</v>
      </c>
      <c r="H24" s="3">
        <v>0.60120640000000003</v>
      </c>
      <c r="I24" s="3">
        <v>0.82724529999999996</v>
      </c>
      <c r="J24" s="3">
        <v>1.9720536</v>
      </c>
      <c r="K24" s="3">
        <v>2.1054197000000001</v>
      </c>
      <c r="L24" s="3">
        <v>1.831137</v>
      </c>
      <c r="M24">
        <f t="shared" si="3"/>
        <v>1.4674124</v>
      </c>
      <c r="N24">
        <f t="shared" si="4"/>
        <v>0.37773062296597737</v>
      </c>
      <c r="O24">
        <f t="shared" si="5"/>
        <v>0.2889052866119981</v>
      </c>
      <c r="P24">
        <f t="shared" si="6"/>
        <v>0.20195788177883736</v>
      </c>
      <c r="Q24">
        <f t="shared" si="7"/>
        <v>0.21534430266501772</v>
      </c>
      <c r="R24">
        <f t="shared" si="8"/>
        <v>0.20225534416909657</v>
      </c>
      <c r="S24">
        <f t="shared" si="9"/>
        <v>-1.4045703457657126</v>
      </c>
      <c r="T24">
        <f t="shared" si="10"/>
        <v>-1.7913314911955289</v>
      </c>
      <c r="U24">
        <f t="shared" si="11"/>
        <v>-2.3078736439127061</v>
      </c>
      <c r="V24">
        <f t="shared" si="12"/>
        <v>-2.21528293998953</v>
      </c>
      <c r="W24">
        <f t="shared" si="13"/>
        <v>-2.3057502715676241</v>
      </c>
      <c r="X24">
        <f t="shared" si="14"/>
        <v>1.4045703457657126</v>
      </c>
      <c r="Y24">
        <f t="shared" si="15"/>
        <v>1.7913314911955289</v>
      </c>
      <c r="Z24">
        <f t="shared" si="16"/>
        <v>2.3078736439127061</v>
      </c>
      <c r="AA24">
        <f t="shared" si="17"/>
        <v>2.21528293998953</v>
      </c>
      <c r="AB24">
        <f t="shared" si="18"/>
        <v>2.3057502715676241</v>
      </c>
    </row>
    <row r="25" spans="1:28" x14ac:dyDescent="0.2">
      <c r="A25" s="2">
        <v>24</v>
      </c>
      <c r="B25" s="3" t="s">
        <v>84</v>
      </c>
      <c r="C25" s="3">
        <v>0.81996380000000002</v>
      </c>
      <c r="D25" s="3">
        <v>0.82824640000000005</v>
      </c>
      <c r="E25" s="3">
        <v>0.48354730000000001</v>
      </c>
      <c r="F25" s="3">
        <v>0.45270319999999997</v>
      </c>
      <c r="G25" s="3">
        <v>0.40799530000000001</v>
      </c>
      <c r="H25" s="3">
        <v>0.67954099999999995</v>
      </c>
      <c r="I25" s="3">
        <v>0.80673220000000001</v>
      </c>
      <c r="J25" s="3">
        <v>2.1755946000000002</v>
      </c>
      <c r="K25" s="3">
        <v>2.5030521000000001</v>
      </c>
      <c r="L25" s="3">
        <v>2.2898733</v>
      </c>
      <c r="M25">
        <f t="shared" si="3"/>
        <v>1.6909586400000003</v>
      </c>
      <c r="N25">
        <f t="shared" si="4"/>
        <v>0.48491061851163897</v>
      </c>
      <c r="O25">
        <f t="shared" si="5"/>
        <v>0.48980878680746437</v>
      </c>
      <c r="P25">
        <f t="shared" si="6"/>
        <v>0.28596045376958479</v>
      </c>
      <c r="Q25">
        <f t="shared" si="7"/>
        <v>0.26771985386940034</v>
      </c>
      <c r="R25">
        <f t="shared" si="8"/>
        <v>0.241280472714578</v>
      </c>
      <c r="S25">
        <f t="shared" si="9"/>
        <v>-1.04420924885295</v>
      </c>
      <c r="T25">
        <f t="shared" si="10"/>
        <v>-1.0297094398710405</v>
      </c>
      <c r="U25">
        <f t="shared" si="11"/>
        <v>-1.8061124482170539</v>
      </c>
      <c r="V25">
        <f t="shared" si="12"/>
        <v>-1.9012039629433102</v>
      </c>
      <c r="W25">
        <f t="shared" si="13"/>
        <v>-2.0512169346499558</v>
      </c>
      <c r="X25">
        <f t="shared" si="14"/>
        <v>1.04420924885295</v>
      </c>
      <c r="Y25">
        <f t="shared" si="15"/>
        <v>1.0297094398710405</v>
      </c>
      <c r="Z25">
        <f t="shared" si="16"/>
        <v>1.8061124482170539</v>
      </c>
      <c r="AA25">
        <f t="shared" si="17"/>
        <v>1.9012039629433102</v>
      </c>
      <c r="AB25">
        <f t="shared" si="18"/>
        <v>2.0512169346499558</v>
      </c>
    </row>
    <row r="26" spans="1:28" x14ac:dyDescent="0.2">
      <c r="A26" s="2">
        <v>25</v>
      </c>
      <c r="B26" s="3" t="s">
        <v>85</v>
      </c>
      <c r="C26" s="3">
        <v>0.83769990000000005</v>
      </c>
      <c r="D26" s="3">
        <v>1.5300383</v>
      </c>
      <c r="E26" s="3">
        <v>0.61677780000000004</v>
      </c>
      <c r="F26" s="3">
        <v>1.3906981</v>
      </c>
      <c r="G26" s="3">
        <v>0.80193340000000002</v>
      </c>
      <c r="H26" s="3">
        <v>1.8719283</v>
      </c>
      <c r="I26" s="3">
        <v>1.6223445000000001</v>
      </c>
      <c r="J26" s="3">
        <v>1.6238707999999999</v>
      </c>
      <c r="K26" s="3">
        <v>2.7446964999999999</v>
      </c>
      <c r="L26" s="3">
        <v>2.3984633</v>
      </c>
      <c r="M26">
        <f t="shared" si="3"/>
        <v>2.0522606799999998</v>
      </c>
      <c r="N26">
        <f t="shared" si="4"/>
        <v>0.40818396423206826</v>
      </c>
      <c r="O26">
        <f t="shared" si="5"/>
        <v>0.74553798886796396</v>
      </c>
      <c r="P26">
        <f t="shared" si="6"/>
        <v>0.30053579743095798</v>
      </c>
      <c r="Q26">
        <f t="shared" si="7"/>
        <v>0.67764203327230343</v>
      </c>
      <c r="R26">
        <f t="shared" si="8"/>
        <v>0.39075610998891236</v>
      </c>
      <c r="S26">
        <f t="shared" si="9"/>
        <v>-1.2927085886002609</v>
      </c>
      <c r="T26">
        <f t="shared" si="10"/>
        <v>-0.42364622801906215</v>
      </c>
      <c r="U26">
        <f t="shared" si="11"/>
        <v>-1.7343912513710671</v>
      </c>
      <c r="V26">
        <f t="shared" si="12"/>
        <v>-0.56140472890568405</v>
      </c>
      <c r="W26">
        <f t="shared" si="13"/>
        <v>-1.3556596630398059</v>
      </c>
      <c r="X26">
        <f t="shared" si="14"/>
        <v>1.2927085886002609</v>
      </c>
      <c r="Y26">
        <f t="shared" si="15"/>
        <v>0.42364622801906215</v>
      </c>
      <c r="Z26">
        <f t="shared" si="16"/>
        <v>1.7343912513710671</v>
      </c>
      <c r="AA26">
        <f t="shared" si="17"/>
        <v>0.56140472890568405</v>
      </c>
      <c r="AB26">
        <f t="shared" si="18"/>
        <v>1.3556596630398059</v>
      </c>
    </row>
    <row r="27" spans="1:28" x14ac:dyDescent="0.2">
      <c r="A27" s="2">
        <v>26</v>
      </c>
      <c r="B27" s="3" t="s">
        <v>28</v>
      </c>
      <c r="C27" s="3">
        <v>3.4077679999999999</v>
      </c>
      <c r="D27" s="3">
        <v>2.3325840000000002</v>
      </c>
      <c r="E27" s="3">
        <v>1.979722</v>
      </c>
      <c r="F27" s="3">
        <v>4.7276790000000002</v>
      </c>
      <c r="G27" s="3">
        <v>2.7770579999999998</v>
      </c>
      <c r="H27" s="3">
        <v>10.719621999999999</v>
      </c>
      <c r="I27" s="3">
        <v>7.2973800000000004</v>
      </c>
      <c r="J27" s="3">
        <v>10.006307</v>
      </c>
      <c r="K27" s="3">
        <v>5.1566609999999997</v>
      </c>
      <c r="L27" s="3">
        <v>5.5719950000000003</v>
      </c>
      <c r="M27">
        <f t="shared" si="3"/>
        <v>7.7503929999999999</v>
      </c>
      <c r="N27">
        <f t="shared" si="4"/>
        <v>0.43968970347697206</v>
      </c>
      <c r="O27">
        <f t="shared" si="5"/>
        <v>0.30096331889234523</v>
      </c>
      <c r="P27">
        <f t="shared" si="6"/>
        <v>0.25543504697116648</v>
      </c>
      <c r="Q27">
        <f t="shared" si="7"/>
        <v>0.60999216426831515</v>
      </c>
      <c r="R27">
        <f t="shared" si="8"/>
        <v>0.35831189463553653</v>
      </c>
      <c r="S27">
        <f t="shared" si="9"/>
        <v>-1.1854423465456752</v>
      </c>
      <c r="T27">
        <f t="shared" si="10"/>
        <v>-1.7323404314135942</v>
      </c>
      <c r="U27">
        <f t="shared" si="11"/>
        <v>-1.9689716112615456</v>
      </c>
      <c r="V27">
        <f t="shared" si="12"/>
        <v>-0.71313738441487173</v>
      </c>
      <c r="W27">
        <f t="shared" si="13"/>
        <v>-1.4807121583806651</v>
      </c>
      <c r="X27">
        <f t="shared" si="14"/>
        <v>1.1854423465456752</v>
      </c>
      <c r="Y27">
        <f t="shared" si="15"/>
        <v>1.7323404314135942</v>
      </c>
      <c r="Z27">
        <f t="shared" si="16"/>
        <v>1.9689716112615456</v>
      </c>
      <c r="AA27">
        <f t="shared" si="17"/>
        <v>0.71313738441487173</v>
      </c>
      <c r="AB27">
        <f t="shared" si="18"/>
        <v>1.4807121583806651</v>
      </c>
    </row>
    <row r="28" spans="1:28" x14ac:dyDescent="0.2">
      <c r="A28" s="2">
        <v>27</v>
      </c>
      <c r="B28" s="3" t="s">
        <v>86</v>
      </c>
      <c r="C28" s="3">
        <v>0.74102279999999998</v>
      </c>
      <c r="D28" s="3">
        <v>0.58238800000000002</v>
      </c>
      <c r="E28" s="3">
        <v>0.59613689999999997</v>
      </c>
      <c r="F28" s="3">
        <v>0.51821220000000001</v>
      </c>
      <c r="G28" s="3">
        <v>0.5847099</v>
      </c>
      <c r="H28" s="3">
        <v>0.69044099999999997</v>
      </c>
      <c r="I28" s="3">
        <v>0.9155759</v>
      </c>
      <c r="J28" s="3">
        <v>1.5811978</v>
      </c>
      <c r="K28" s="3">
        <v>1.7531116</v>
      </c>
      <c r="L28" s="3">
        <v>1.4461443</v>
      </c>
      <c r="M28">
        <f t="shared" si="3"/>
        <v>1.2772941200000001</v>
      </c>
      <c r="N28">
        <f t="shared" si="4"/>
        <v>0.58015048249028178</v>
      </c>
      <c r="O28">
        <f t="shared" si="5"/>
        <v>0.45595449856138065</v>
      </c>
      <c r="P28">
        <f t="shared" si="6"/>
        <v>0.4667185816215923</v>
      </c>
      <c r="Q28">
        <f t="shared" si="7"/>
        <v>0.40571094150186798</v>
      </c>
      <c r="R28">
        <f t="shared" si="8"/>
        <v>0.45777232576628474</v>
      </c>
      <c r="S28">
        <f t="shared" si="9"/>
        <v>-0.78550093226142881</v>
      </c>
      <c r="T28">
        <f t="shared" si="10"/>
        <v>-1.1330382353552577</v>
      </c>
      <c r="U28">
        <f t="shared" si="11"/>
        <v>-1.0993751879459965</v>
      </c>
      <c r="V28">
        <f t="shared" si="12"/>
        <v>-1.3014758841902829</v>
      </c>
      <c r="W28">
        <f t="shared" si="13"/>
        <v>-1.1272978462500918</v>
      </c>
      <c r="X28">
        <f t="shared" si="14"/>
        <v>0.78550093226142881</v>
      </c>
      <c r="Y28">
        <f t="shared" si="15"/>
        <v>1.1330382353552577</v>
      </c>
      <c r="Z28">
        <f t="shared" si="16"/>
        <v>1.0993751879459965</v>
      </c>
      <c r="AA28">
        <f t="shared" si="17"/>
        <v>1.3014758841902829</v>
      </c>
      <c r="AB28">
        <f t="shared" si="18"/>
        <v>1.1272978462500918</v>
      </c>
    </row>
    <row r="29" spans="1:28" x14ac:dyDescent="0.2">
      <c r="A29" s="2">
        <v>28</v>
      </c>
      <c r="B29" s="3" t="s">
        <v>87</v>
      </c>
      <c r="C29" s="3">
        <v>0.83978549999999996</v>
      </c>
      <c r="D29" s="3">
        <v>0.77531439999999996</v>
      </c>
      <c r="E29" s="3">
        <v>0.48380410000000001</v>
      </c>
      <c r="F29" s="3">
        <v>0.4703657</v>
      </c>
      <c r="G29" s="3">
        <v>0.41687049999999998</v>
      </c>
      <c r="H29" s="3">
        <v>0.64030710000000002</v>
      </c>
      <c r="I29" s="3">
        <v>0.7544421</v>
      </c>
      <c r="J29" s="3">
        <v>2.0962993999999999</v>
      </c>
      <c r="K29" s="3">
        <v>2.2866498000000002</v>
      </c>
      <c r="L29" s="3">
        <v>2.0751674000000002</v>
      </c>
      <c r="M29">
        <f t="shared" si="3"/>
        <v>1.5705731599999999</v>
      </c>
      <c r="N29">
        <f t="shared" si="4"/>
        <v>0.53470001995959238</v>
      </c>
      <c r="O29">
        <f t="shared" si="5"/>
        <v>0.49365061096548984</v>
      </c>
      <c r="P29">
        <f t="shared" si="6"/>
        <v>0.30804302042192039</v>
      </c>
      <c r="Q29">
        <f t="shared" si="7"/>
        <v>0.29948665364942312</v>
      </c>
      <c r="R29">
        <f t="shared" si="8"/>
        <v>0.26542571248320579</v>
      </c>
      <c r="S29">
        <f t="shared" si="9"/>
        <v>-0.90319836429707323</v>
      </c>
      <c r="T29">
        <f t="shared" si="10"/>
        <v>-1.0184377821547963</v>
      </c>
      <c r="U29">
        <f t="shared" si="11"/>
        <v>-1.6987962471645115</v>
      </c>
      <c r="V29">
        <f t="shared" si="12"/>
        <v>-1.7394363828343007</v>
      </c>
      <c r="W29">
        <f t="shared" si="13"/>
        <v>-1.9136199597663175</v>
      </c>
      <c r="X29">
        <f t="shared" si="14"/>
        <v>0.90319836429707323</v>
      </c>
      <c r="Y29">
        <f t="shared" si="15"/>
        <v>1.0184377821547963</v>
      </c>
      <c r="Z29">
        <f t="shared" si="16"/>
        <v>1.6987962471645115</v>
      </c>
      <c r="AA29">
        <f t="shared" si="17"/>
        <v>1.7394363828343007</v>
      </c>
      <c r="AB29">
        <f t="shared" si="18"/>
        <v>1.9136199597663175</v>
      </c>
    </row>
    <row r="30" spans="1:28" x14ac:dyDescent="0.2">
      <c r="A30" s="2">
        <v>29</v>
      </c>
      <c r="B30" s="3" t="s">
        <v>88</v>
      </c>
      <c r="C30" s="3">
        <v>0.87686140000000001</v>
      </c>
      <c r="D30" s="3">
        <v>0.94177100000000002</v>
      </c>
      <c r="E30" s="3">
        <v>0.9449225</v>
      </c>
      <c r="F30" s="3">
        <v>0.91584399999999999</v>
      </c>
      <c r="G30" s="3">
        <v>1.0070279</v>
      </c>
      <c r="H30" s="3">
        <v>0.62637860000000001</v>
      </c>
      <c r="I30" s="3">
        <v>0.71102980000000005</v>
      </c>
      <c r="J30" s="3">
        <v>0.74672519999999998</v>
      </c>
      <c r="K30" s="3">
        <v>0.8318451</v>
      </c>
      <c r="L30" s="3">
        <v>0.83439079999999999</v>
      </c>
      <c r="M30">
        <f t="shared" si="3"/>
        <v>0.75007390000000007</v>
      </c>
      <c r="N30">
        <f t="shared" si="4"/>
        <v>1.1690333445811139</v>
      </c>
      <c r="O30">
        <f t="shared" si="5"/>
        <v>1.2555709510756206</v>
      </c>
      <c r="P30">
        <f t="shared" si="6"/>
        <v>1.2597725370793462</v>
      </c>
      <c r="Q30">
        <f t="shared" si="7"/>
        <v>1.2210050236383374</v>
      </c>
      <c r="R30">
        <f t="shared" si="8"/>
        <v>1.3425715786137871</v>
      </c>
      <c r="S30">
        <f t="shared" si="9"/>
        <v>0.22531608074701784</v>
      </c>
      <c r="T30">
        <f t="shared" si="10"/>
        <v>0.32834355618626365</v>
      </c>
      <c r="U30">
        <f t="shared" si="11"/>
        <v>0.33316326606497587</v>
      </c>
      <c r="V30">
        <f t="shared" si="12"/>
        <v>0.28806913608551848</v>
      </c>
      <c r="W30">
        <f t="shared" si="13"/>
        <v>0.42499900691333348</v>
      </c>
      <c r="X30">
        <f t="shared" si="14"/>
        <v>0.22531608074701784</v>
      </c>
      <c r="Y30">
        <f t="shared" si="15"/>
        <v>0.32834355618626365</v>
      </c>
      <c r="Z30">
        <f t="shared" si="16"/>
        <v>0.33316326606497587</v>
      </c>
      <c r="AA30">
        <f t="shared" si="17"/>
        <v>0.28806913608551848</v>
      </c>
      <c r="AB30">
        <f t="shared" si="18"/>
        <v>0.42499900691333348</v>
      </c>
    </row>
    <row r="31" spans="1:28" x14ac:dyDescent="0.2">
      <c r="A31" s="2">
        <v>30</v>
      </c>
      <c r="B31" s="3" t="s">
        <v>89</v>
      </c>
      <c r="C31" s="3">
        <v>0.56862769999999996</v>
      </c>
      <c r="D31" s="3">
        <v>0.525617</v>
      </c>
      <c r="E31" s="3">
        <v>0.29544540000000002</v>
      </c>
      <c r="F31" s="3">
        <v>0.33867350000000002</v>
      </c>
      <c r="G31" s="3">
        <v>0.27964430000000001</v>
      </c>
      <c r="H31" s="3">
        <v>0.60916919999999997</v>
      </c>
      <c r="I31" s="3">
        <v>0.64554259999999997</v>
      </c>
      <c r="J31" s="3">
        <v>1.3012474999999999</v>
      </c>
      <c r="K31" s="3">
        <v>1.3550770999999999</v>
      </c>
      <c r="L31" s="3">
        <v>1.1210591999999999</v>
      </c>
      <c r="M31">
        <f t="shared" si="3"/>
        <v>1.0064191199999999</v>
      </c>
      <c r="N31">
        <f t="shared" si="4"/>
        <v>0.56500089147749899</v>
      </c>
      <c r="O31">
        <f t="shared" si="5"/>
        <v>0.52226452136561163</v>
      </c>
      <c r="P31">
        <f t="shared" si="6"/>
        <v>0.29356099673464081</v>
      </c>
      <c r="Q31">
        <f t="shared" si="7"/>
        <v>0.3365133802306936</v>
      </c>
      <c r="R31">
        <f t="shared" si="8"/>
        <v>0.27786067895848404</v>
      </c>
      <c r="S31">
        <f t="shared" si="9"/>
        <v>-0.82367495102475441</v>
      </c>
      <c r="T31">
        <f t="shared" si="10"/>
        <v>-0.93714739345251796</v>
      </c>
      <c r="U31">
        <f t="shared" si="11"/>
        <v>-1.7682677941293383</v>
      </c>
      <c r="V31">
        <f t="shared" si="12"/>
        <v>-1.5712642253899753</v>
      </c>
      <c r="W31">
        <f t="shared" si="13"/>
        <v>-1.8475664067516113</v>
      </c>
      <c r="X31">
        <f t="shared" si="14"/>
        <v>0.82367495102475441</v>
      </c>
      <c r="Y31">
        <f t="shared" si="15"/>
        <v>0.93714739345251796</v>
      </c>
      <c r="Z31">
        <f t="shared" si="16"/>
        <v>1.7682677941293383</v>
      </c>
      <c r="AA31">
        <f t="shared" si="17"/>
        <v>1.5712642253899753</v>
      </c>
      <c r="AB31">
        <f t="shared" si="18"/>
        <v>1.8475664067516113</v>
      </c>
    </row>
    <row r="32" spans="1:28" x14ac:dyDescent="0.2">
      <c r="A32" s="2">
        <v>31</v>
      </c>
      <c r="B32" s="3" t="s">
        <v>90</v>
      </c>
      <c r="C32" s="3">
        <v>1.4136470000000001</v>
      </c>
      <c r="D32" s="3">
        <v>1.5104029999999999</v>
      </c>
      <c r="E32" s="3">
        <v>1.7349220000000001</v>
      </c>
      <c r="F32" s="3">
        <v>1.5675509999999999</v>
      </c>
      <c r="G32" s="3">
        <v>1.7151369999999999</v>
      </c>
      <c r="H32" s="3">
        <v>1.976102</v>
      </c>
      <c r="I32" s="3">
        <v>1.9398340000000001</v>
      </c>
      <c r="J32" s="3">
        <v>2.0203730000000002</v>
      </c>
      <c r="K32" s="3">
        <v>1.7375719999999999</v>
      </c>
      <c r="L32" s="3">
        <v>2.1082160000000001</v>
      </c>
      <c r="M32">
        <f t="shared" si="3"/>
        <v>1.9564194000000001</v>
      </c>
      <c r="N32">
        <f t="shared" si="4"/>
        <v>0.72256848403772733</v>
      </c>
      <c r="O32">
        <f t="shared" si="5"/>
        <v>0.77202413756477772</v>
      </c>
      <c r="P32">
        <f t="shared" si="6"/>
        <v>0.88678429584167895</v>
      </c>
      <c r="Q32">
        <f t="shared" si="7"/>
        <v>0.80123464324673932</v>
      </c>
      <c r="R32">
        <f t="shared" si="8"/>
        <v>0.87667143353822796</v>
      </c>
      <c r="S32">
        <f t="shared" si="9"/>
        <v>-0.46879376416079604</v>
      </c>
      <c r="T32">
        <f t="shared" si="10"/>
        <v>-0.37328214039838453</v>
      </c>
      <c r="U32">
        <f t="shared" si="11"/>
        <v>-0.17334487329732209</v>
      </c>
      <c r="V32">
        <f t="shared" si="12"/>
        <v>-0.31970329410648402</v>
      </c>
      <c r="W32">
        <f t="shared" si="13"/>
        <v>-0.18989185657628016</v>
      </c>
      <c r="X32">
        <f t="shared" si="14"/>
        <v>0.46879376416079604</v>
      </c>
      <c r="Y32">
        <f t="shared" si="15"/>
        <v>0.37328214039838453</v>
      </c>
      <c r="Z32">
        <f t="shared" si="16"/>
        <v>0.17334487329732209</v>
      </c>
      <c r="AA32">
        <f t="shared" si="17"/>
        <v>0.31970329410648402</v>
      </c>
      <c r="AB32">
        <f t="shared" si="18"/>
        <v>0.18989185657628016</v>
      </c>
    </row>
    <row r="33" spans="1:28" x14ac:dyDescent="0.2">
      <c r="A33" s="2">
        <v>32</v>
      </c>
      <c r="B33" s="3" t="s">
        <v>91</v>
      </c>
      <c r="C33" s="3">
        <v>1.3555244</v>
      </c>
      <c r="D33" s="3">
        <v>1.6983912999999999</v>
      </c>
      <c r="E33" s="3">
        <v>1.0399103000000001</v>
      </c>
      <c r="F33" s="3">
        <v>1.4228782</v>
      </c>
      <c r="G33" s="3">
        <v>1.1716579</v>
      </c>
      <c r="H33" s="3">
        <v>0.94411659999999997</v>
      </c>
      <c r="I33" s="3">
        <v>0.66943180000000002</v>
      </c>
      <c r="J33" s="3">
        <v>0.97031369999999995</v>
      </c>
      <c r="K33" s="3">
        <v>1.0570075999999999</v>
      </c>
      <c r="L33" s="3">
        <v>1.1804121000000001</v>
      </c>
      <c r="M33">
        <f t="shared" si="3"/>
        <v>0.96425636000000003</v>
      </c>
      <c r="N33">
        <f t="shared" si="4"/>
        <v>1.4057718011836602</v>
      </c>
      <c r="O33">
        <f t="shared" si="5"/>
        <v>1.761348299533124</v>
      </c>
      <c r="P33">
        <f t="shared" si="6"/>
        <v>1.0784583261654608</v>
      </c>
      <c r="Q33">
        <f t="shared" si="7"/>
        <v>1.4756223127218988</v>
      </c>
      <c r="R33">
        <f t="shared" si="8"/>
        <v>1.2150896261653903</v>
      </c>
      <c r="S33">
        <f t="shared" si="9"/>
        <v>0.49136242085393528</v>
      </c>
      <c r="T33">
        <f t="shared" si="10"/>
        <v>0.81668022451450406</v>
      </c>
      <c r="U33">
        <f t="shared" si="11"/>
        <v>0.10897042888961371</v>
      </c>
      <c r="V33">
        <f t="shared" si="12"/>
        <v>0.56132350914256157</v>
      </c>
      <c r="W33">
        <f t="shared" si="13"/>
        <v>0.28106273231291701</v>
      </c>
      <c r="X33">
        <f t="shared" si="14"/>
        <v>0.49136242085393528</v>
      </c>
      <c r="Y33">
        <f t="shared" si="15"/>
        <v>0.81668022451450406</v>
      </c>
      <c r="Z33">
        <f t="shared" si="16"/>
        <v>0.10897042888961371</v>
      </c>
      <c r="AA33">
        <f t="shared" si="17"/>
        <v>0.56132350914256157</v>
      </c>
      <c r="AB33">
        <f t="shared" si="18"/>
        <v>0.28106273231291701</v>
      </c>
    </row>
    <row r="34" spans="1:28" x14ac:dyDescent="0.2">
      <c r="A34" s="2">
        <v>33</v>
      </c>
      <c r="B34" s="3" t="s">
        <v>33</v>
      </c>
      <c r="C34" s="3">
        <v>9.9556710000000007E-2</v>
      </c>
      <c r="D34" s="3">
        <v>0.84372031000000003</v>
      </c>
      <c r="E34" s="3">
        <v>0.48179328999999999</v>
      </c>
      <c r="F34" s="3">
        <v>0.30315212000000002</v>
      </c>
      <c r="G34" s="3">
        <v>7.4914140000000004E-2</v>
      </c>
      <c r="H34" s="3">
        <v>1.2734178700000001</v>
      </c>
      <c r="I34" s="3">
        <v>2.0719919500000001</v>
      </c>
      <c r="J34" s="3">
        <v>0.74853331999999995</v>
      </c>
      <c r="K34" s="3">
        <v>0.98303432999999996</v>
      </c>
      <c r="L34" s="3">
        <v>1.0566920900000001</v>
      </c>
      <c r="M34">
        <f t="shared" si="3"/>
        <v>1.226733912</v>
      </c>
      <c r="N34">
        <f t="shared" si="4"/>
        <v>8.1155912481206446E-2</v>
      </c>
      <c r="O34">
        <f t="shared" si="5"/>
        <v>0.68777776643057376</v>
      </c>
      <c r="P34">
        <f t="shared" si="6"/>
        <v>0.39274473892590978</v>
      </c>
      <c r="Q34">
        <f t="shared" si="7"/>
        <v>0.24712133335073239</v>
      </c>
      <c r="R34">
        <f t="shared" si="8"/>
        <v>6.1067962063479662E-2</v>
      </c>
      <c r="S34">
        <f t="shared" si="9"/>
        <v>-3.6231599859861716</v>
      </c>
      <c r="T34">
        <f t="shared" si="10"/>
        <v>-0.53998561580487192</v>
      </c>
      <c r="U34">
        <f t="shared" si="11"/>
        <v>-1.348336145087399</v>
      </c>
      <c r="V34">
        <f t="shared" si="12"/>
        <v>-2.0167085346828388</v>
      </c>
      <c r="W34">
        <f t="shared" si="13"/>
        <v>-4.0334404888537421</v>
      </c>
      <c r="X34">
        <f t="shared" si="14"/>
        <v>3.6231599859861716</v>
      </c>
      <c r="Y34">
        <f t="shared" si="15"/>
        <v>0.53998561580487192</v>
      </c>
      <c r="Z34">
        <f t="shared" si="16"/>
        <v>1.348336145087399</v>
      </c>
      <c r="AA34">
        <f t="shared" si="17"/>
        <v>2.0167085346828388</v>
      </c>
      <c r="AB34">
        <f t="shared" si="18"/>
        <v>4.0334404888537421</v>
      </c>
    </row>
    <row r="35" spans="1:28" x14ac:dyDescent="0.2">
      <c r="A35" s="2">
        <v>34</v>
      </c>
      <c r="B35" s="3" t="s">
        <v>92</v>
      </c>
      <c r="C35" s="3">
        <v>0.96323910000000001</v>
      </c>
      <c r="D35" s="3">
        <v>2.4128501999999998</v>
      </c>
      <c r="E35" s="3">
        <v>1.271231</v>
      </c>
      <c r="F35" s="3">
        <v>1.1142075</v>
      </c>
      <c r="G35" s="3">
        <v>1.0400315</v>
      </c>
      <c r="H35" s="3">
        <v>0.90303540000000004</v>
      </c>
      <c r="I35" s="3">
        <v>0.29650929999999998</v>
      </c>
      <c r="J35" s="3">
        <v>0.54138500000000001</v>
      </c>
      <c r="K35" s="3">
        <v>0.89582229999999996</v>
      </c>
      <c r="L35" s="3">
        <v>0.56031379999999997</v>
      </c>
      <c r="M35">
        <f t="shared" si="3"/>
        <v>0.63941315999999992</v>
      </c>
      <c r="N35">
        <f t="shared" si="4"/>
        <v>1.5064424072848299</v>
      </c>
      <c r="O35">
        <f t="shared" si="5"/>
        <v>3.7735385364918046</v>
      </c>
      <c r="P35">
        <f t="shared" si="6"/>
        <v>1.9881214205850879</v>
      </c>
      <c r="Q35">
        <f t="shared" si="7"/>
        <v>1.7425470254631608</v>
      </c>
      <c r="R35">
        <f t="shared" si="8"/>
        <v>1.6265406548717267</v>
      </c>
      <c r="S35">
        <f t="shared" si="9"/>
        <v>0.59114551839349316</v>
      </c>
      <c r="T35">
        <f t="shared" si="10"/>
        <v>1.9159180075116771</v>
      </c>
      <c r="U35">
        <f t="shared" si="11"/>
        <v>0.99140586933817243</v>
      </c>
      <c r="V35">
        <f t="shared" si="12"/>
        <v>0.80119759008914004</v>
      </c>
      <c r="W35">
        <f t="shared" si="13"/>
        <v>0.70180688253817225</v>
      </c>
      <c r="X35">
        <f t="shared" si="14"/>
        <v>0.59114551839349316</v>
      </c>
      <c r="Y35">
        <f t="shared" si="15"/>
        <v>1.9159180075116771</v>
      </c>
      <c r="Z35">
        <f t="shared" si="16"/>
        <v>0.99140586933817243</v>
      </c>
      <c r="AA35">
        <f t="shared" si="17"/>
        <v>0.80119759008914004</v>
      </c>
      <c r="AB35">
        <f t="shared" si="18"/>
        <v>0.70180688253817225</v>
      </c>
    </row>
    <row r="36" spans="1:28" x14ac:dyDescent="0.2">
      <c r="A36" s="2">
        <v>35</v>
      </c>
      <c r="B36" s="3" t="s">
        <v>93</v>
      </c>
      <c r="C36" s="3">
        <v>0.56403099999999995</v>
      </c>
      <c r="D36" s="3">
        <v>0.44384810000000002</v>
      </c>
      <c r="E36" s="3">
        <v>0.51576979999999994</v>
      </c>
      <c r="F36" s="3">
        <v>0.62013589999999996</v>
      </c>
      <c r="G36" s="3">
        <v>0.53991659999999997</v>
      </c>
      <c r="H36" s="3">
        <v>1.2765956000000001</v>
      </c>
      <c r="I36" s="3">
        <v>1.6659611000000001</v>
      </c>
      <c r="J36" s="3">
        <v>0.93042429999999998</v>
      </c>
      <c r="K36" s="3">
        <v>1.0240141</v>
      </c>
      <c r="L36" s="3">
        <v>1.2801779</v>
      </c>
      <c r="M36">
        <f t="shared" si="3"/>
        <v>1.2354346</v>
      </c>
      <c r="N36">
        <f t="shared" si="4"/>
        <v>0.45654460381796003</v>
      </c>
      <c r="O36">
        <f t="shared" si="5"/>
        <v>0.35926474780615664</v>
      </c>
      <c r="P36">
        <f t="shared" si="6"/>
        <v>0.41748045586549049</v>
      </c>
      <c r="Q36">
        <f t="shared" si="7"/>
        <v>0.50195769164956194</v>
      </c>
      <c r="R36">
        <f t="shared" si="8"/>
        <v>0.43702564263620264</v>
      </c>
      <c r="S36">
        <f t="shared" si="9"/>
        <v>-1.1311722783505229</v>
      </c>
      <c r="T36">
        <f t="shared" si="10"/>
        <v>-1.4768807144048937</v>
      </c>
      <c r="U36">
        <f t="shared" si="11"/>
        <v>-1.2602194347519804</v>
      </c>
      <c r="V36">
        <f t="shared" si="12"/>
        <v>-0.99436232557115634</v>
      </c>
      <c r="W36">
        <f t="shared" si="13"/>
        <v>-1.1942101620293817</v>
      </c>
      <c r="X36">
        <f t="shared" si="14"/>
        <v>1.1311722783505229</v>
      </c>
      <c r="Y36">
        <f t="shared" si="15"/>
        <v>1.4768807144048937</v>
      </c>
      <c r="Z36">
        <f t="shared" si="16"/>
        <v>1.2602194347519804</v>
      </c>
      <c r="AA36">
        <f t="shared" si="17"/>
        <v>0.99436232557115634</v>
      </c>
      <c r="AB36">
        <f t="shared" si="18"/>
        <v>1.1942101620293817</v>
      </c>
    </row>
    <row r="39" spans="1:28" x14ac:dyDescent="0.2">
      <c r="A39" t="s">
        <v>134</v>
      </c>
      <c r="B39" s="3" t="s">
        <v>36</v>
      </c>
      <c r="C39" s="2">
        <f>C15</f>
        <v>0.54995229999999995</v>
      </c>
      <c r="D39" s="2">
        <f t="shared" ref="D39:H39" si="19">D15</f>
        <v>0.4301915</v>
      </c>
      <c r="E39" s="2">
        <f t="shared" si="19"/>
        <v>0.23260210000000001</v>
      </c>
      <c r="F39" s="2">
        <f t="shared" si="19"/>
        <v>0.308832</v>
      </c>
      <c r="G39" s="2">
        <f t="shared" si="19"/>
        <v>0.27428089999999999</v>
      </c>
      <c r="H39" t="s">
        <v>35</v>
      </c>
      <c r="I39" t="s">
        <v>136</v>
      </c>
    </row>
    <row r="40" spans="1:28" x14ac:dyDescent="0.2">
      <c r="A40" s="3" t="str">
        <f>B2</f>
        <v>1-METHYLNICOTINAMIDE_pos_1</v>
      </c>
      <c r="B40" t="str">
        <f>LEFT(A40,LEN(A40)-6)</f>
        <v>1-METHYLNICOTINAMIDE</v>
      </c>
      <c r="C40">
        <f>S2</f>
        <v>-1.5190704333050993</v>
      </c>
      <c r="D40">
        <f t="shared" ref="D40:G40" si="20">T2</f>
        <v>-1.867042733512976</v>
      </c>
      <c r="E40">
        <f t="shared" si="20"/>
        <v>-2.3348894675057603</v>
      </c>
      <c r="F40">
        <f t="shared" si="20"/>
        <v>-1.9732528683852966</v>
      </c>
      <c r="G40">
        <f t="shared" si="20"/>
        <v>-2.5174710702121459</v>
      </c>
      <c r="H40">
        <f>AVERAGE(C40:G40)</f>
        <v>-2.0423453145842556</v>
      </c>
      <c r="I40">
        <f>ABS(H40)</f>
        <v>2.0423453145842556</v>
      </c>
    </row>
    <row r="41" spans="1:28" x14ac:dyDescent="0.2">
      <c r="A41" s="3" t="str">
        <f t="shared" ref="A41:A78" si="21">B3</f>
        <v>3-METHYLAMINO-L-ALANINE_pos_2</v>
      </c>
      <c r="B41" t="str">
        <f>LEFT(A41,LEN(A41)-6)</f>
        <v>3-METHYLAMINO-L-ALANINE</v>
      </c>
      <c r="C41">
        <f t="shared" ref="C41:C74" si="22">S3</f>
        <v>-0.44327369815395468</v>
      </c>
      <c r="D41">
        <f t="shared" ref="D41:D74" si="23">T3</f>
        <v>-0.35068711151673704</v>
      </c>
      <c r="E41">
        <f t="shared" ref="E41:E74" si="24">U3</f>
        <v>-0.38854617548405923</v>
      </c>
      <c r="F41">
        <f t="shared" ref="F41:F74" si="25">V3</f>
        <v>-0.39585031270774085</v>
      </c>
      <c r="G41">
        <f t="shared" ref="G41:G74" si="26">W3</f>
        <v>-0.58141295666097614</v>
      </c>
      <c r="H41">
        <f t="shared" ref="H41:H74" si="27">AVERAGE(C41:G41)</f>
        <v>-0.43195405090469363</v>
      </c>
      <c r="I41">
        <f t="shared" ref="I41:I74" si="28">ABS(H41)</f>
        <v>0.43195405090469363</v>
      </c>
    </row>
    <row r="42" spans="1:28" x14ac:dyDescent="0.2">
      <c r="A42" s="3" t="str">
        <f t="shared" si="21"/>
        <v>5-METHYLTETRAHYDROFOLIC ACID_pos_4</v>
      </c>
      <c r="B42" t="str">
        <f>LEFT(A42,LEN(A42)-6)</f>
        <v>5-METHYLTETRAHYDROFOLIC ACID</v>
      </c>
      <c r="C42">
        <f t="shared" si="22"/>
        <v>0.10835335287235445</v>
      </c>
      <c r="D42">
        <f t="shared" si="23"/>
        <v>0.67887880263601497</v>
      </c>
      <c r="E42">
        <f t="shared" si="24"/>
        <v>0.47006706452113389</v>
      </c>
      <c r="F42">
        <f t="shared" si="25"/>
        <v>0.69366121928777913</v>
      </c>
      <c r="G42">
        <f t="shared" si="26"/>
        <v>1.1654502104192244</v>
      </c>
      <c r="H42">
        <f t="shared" si="27"/>
        <v>0.62328212994730126</v>
      </c>
      <c r="I42">
        <f t="shared" si="28"/>
        <v>0.62328212994730126</v>
      </c>
    </row>
    <row r="43" spans="1:28" x14ac:dyDescent="0.2">
      <c r="A43" s="3" t="str">
        <f t="shared" si="21"/>
        <v>ADENOSINE MONOPHOSPHATE_pos_1</v>
      </c>
      <c r="B43" t="str">
        <f t="shared" ref="B43:B74" si="29">LEFT(A43,LEN(A43)-6)</f>
        <v>ADENOSINE MONOPHOSPHATE</v>
      </c>
      <c r="C43">
        <f t="shared" si="22"/>
        <v>-1.236237256829571</v>
      </c>
      <c r="D43">
        <f t="shared" si="23"/>
        <v>-1.1559994773774935</v>
      </c>
      <c r="E43">
        <f t="shared" si="24"/>
        <v>-2.1999733230658998</v>
      </c>
      <c r="F43">
        <f t="shared" si="25"/>
        <v>-2.0386474093530986</v>
      </c>
      <c r="G43">
        <f t="shared" si="26"/>
        <v>-1.6693996606563528</v>
      </c>
      <c r="H43">
        <f t="shared" si="27"/>
        <v>-1.6600514254564831</v>
      </c>
      <c r="I43">
        <f t="shared" si="28"/>
        <v>1.6600514254564831</v>
      </c>
    </row>
    <row r="44" spans="1:28" x14ac:dyDescent="0.2">
      <c r="A44" s="3" t="str">
        <f t="shared" si="21"/>
        <v>ADP_pos_1</v>
      </c>
      <c r="B44" t="str">
        <f t="shared" si="29"/>
        <v>ADP</v>
      </c>
      <c r="C44">
        <f t="shared" si="22"/>
        <v>-0.92385018216292747</v>
      </c>
      <c r="D44">
        <f t="shared" si="23"/>
        <v>-0.90902385254776497</v>
      </c>
      <c r="E44">
        <f t="shared" si="24"/>
        <v>-1.8439576466811889</v>
      </c>
      <c r="F44">
        <f t="shared" si="25"/>
        <v>-1.7136039748632117</v>
      </c>
      <c r="G44">
        <f t="shared" si="26"/>
        <v>-1.9762606689890989</v>
      </c>
      <c r="H44">
        <f t="shared" si="27"/>
        <v>-1.4733392650488384</v>
      </c>
      <c r="I44">
        <f t="shared" si="28"/>
        <v>1.4733392650488384</v>
      </c>
    </row>
    <row r="45" spans="1:28" x14ac:dyDescent="0.2">
      <c r="A45" s="3" t="str">
        <f t="shared" si="21"/>
        <v>ASPARTATE_pos_3</v>
      </c>
      <c r="B45" t="str">
        <f t="shared" si="29"/>
        <v>ASPARTATE</v>
      </c>
      <c r="C45">
        <f t="shared" si="22"/>
        <v>-0.46843608570164746</v>
      </c>
      <c r="D45">
        <f t="shared" si="23"/>
        <v>-0.75302997086119106</v>
      </c>
      <c r="E45">
        <f t="shared" si="24"/>
        <v>-0.36949081888635826</v>
      </c>
      <c r="F45">
        <f t="shared" si="25"/>
        <v>-0.48735907201378587</v>
      </c>
      <c r="G45">
        <f t="shared" si="26"/>
        <v>-0.39585070153596491</v>
      </c>
      <c r="H45">
        <f t="shared" si="27"/>
        <v>-0.49483332979978945</v>
      </c>
      <c r="I45">
        <f t="shared" si="28"/>
        <v>0.49483332979978945</v>
      </c>
    </row>
    <row r="46" spans="1:28" x14ac:dyDescent="0.2">
      <c r="A46" s="3" t="str">
        <f t="shared" si="21"/>
        <v>BIOTIN_pos_4</v>
      </c>
      <c r="B46" t="str">
        <f t="shared" si="29"/>
        <v>BIOTIN</v>
      </c>
      <c r="C46">
        <f t="shared" si="22"/>
        <v>-1.0145697316355704</v>
      </c>
      <c r="D46">
        <f t="shared" si="23"/>
        <v>-0.69284891856350383</v>
      </c>
      <c r="E46">
        <f t="shared" si="24"/>
        <v>-1.5287111482295281</v>
      </c>
      <c r="F46">
        <f t="shared" si="25"/>
        <v>-1.964972701846099</v>
      </c>
      <c r="G46">
        <f t="shared" si="26"/>
        <v>-1.5718823057888276</v>
      </c>
      <c r="H46">
        <f t="shared" si="27"/>
        <v>-1.3545969612127058</v>
      </c>
      <c r="I46">
        <f t="shared" si="28"/>
        <v>1.3545969612127058</v>
      </c>
    </row>
    <row r="47" spans="1:28" x14ac:dyDescent="0.2">
      <c r="A47" s="3" t="str">
        <f t="shared" si="21"/>
        <v>CYSTATHIONINE_pos_1</v>
      </c>
      <c r="B47" t="str">
        <f t="shared" si="29"/>
        <v>CYSTATHIONINE</v>
      </c>
      <c r="C47">
        <f t="shared" si="22"/>
        <v>-4.0151379511900558</v>
      </c>
      <c r="D47">
        <f t="shared" si="23"/>
        <v>-4.0638715488157109</v>
      </c>
      <c r="E47">
        <f t="shared" si="24"/>
        <v>-5.2380273973689828</v>
      </c>
      <c r="F47">
        <f t="shared" si="25"/>
        <v>-5.1246745623121379</v>
      </c>
      <c r="G47">
        <f t="shared" si="26"/>
        <v>-5.8196767641444485</v>
      </c>
      <c r="H47">
        <f t="shared" si="27"/>
        <v>-4.8522776447662679</v>
      </c>
      <c r="I47">
        <f t="shared" si="28"/>
        <v>4.8522776447662679</v>
      </c>
    </row>
    <row r="48" spans="1:28" x14ac:dyDescent="0.2">
      <c r="A48" s="3" t="str">
        <f t="shared" si="21"/>
        <v>DEOXYADENOSINE TRIPHOSPHATE_pos_1</v>
      </c>
      <c r="B48" t="str">
        <f t="shared" si="29"/>
        <v>DEOXYADENOSINE TRIPHOSPHATE</v>
      </c>
      <c r="C48">
        <f t="shared" si="22"/>
        <v>-0.53188408082824989</v>
      </c>
      <c r="D48">
        <f t="shared" si="23"/>
        <v>-1.049654519950556</v>
      </c>
      <c r="E48">
        <f t="shared" si="24"/>
        <v>-0.80663026493743206</v>
      </c>
      <c r="F48">
        <f t="shared" si="25"/>
        <v>-1.4293061194436043</v>
      </c>
      <c r="G48">
        <f t="shared" si="26"/>
        <v>-1.0746494590089359</v>
      </c>
      <c r="H48">
        <f t="shared" si="27"/>
        <v>-0.97842488883375567</v>
      </c>
      <c r="I48">
        <f t="shared" si="28"/>
        <v>0.97842488883375567</v>
      </c>
    </row>
    <row r="49" spans="1:9" x14ac:dyDescent="0.2">
      <c r="A49" s="3" t="str">
        <f t="shared" si="21"/>
        <v>dTTP_pos_1</v>
      </c>
      <c r="B49" t="str">
        <f t="shared" si="29"/>
        <v>dTTP</v>
      </c>
      <c r="C49">
        <f t="shared" si="22"/>
        <v>0.96762671127634714</v>
      </c>
      <c r="D49">
        <f t="shared" si="23"/>
        <v>1.6376490653304796</v>
      </c>
      <c r="E49">
        <f t="shared" si="24"/>
        <v>2.2580395872078478</v>
      </c>
      <c r="F49">
        <f t="shared" si="25"/>
        <v>2.859987129046353</v>
      </c>
      <c r="G49">
        <f t="shared" si="26"/>
        <v>3.7262766242827516</v>
      </c>
      <c r="H49">
        <f t="shared" si="27"/>
        <v>2.289915823428756</v>
      </c>
      <c r="I49">
        <f t="shared" si="28"/>
        <v>2.289915823428756</v>
      </c>
    </row>
    <row r="50" spans="1:9" x14ac:dyDescent="0.2">
      <c r="A50" s="3" t="str">
        <f t="shared" si="21"/>
        <v>HIPPURIC ACID_pos_2</v>
      </c>
      <c r="B50" t="str">
        <f t="shared" si="29"/>
        <v>HIPPURIC ACID</v>
      </c>
      <c r="C50">
        <f t="shared" si="22"/>
        <v>-2.0196610774800043</v>
      </c>
      <c r="D50">
        <f t="shared" si="23"/>
        <v>-1.8425510290479763</v>
      </c>
      <c r="E50">
        <f t="shared" si="24"/>
        <v>-1.6903798433404695</v>
      </c>
      <c r="F50">
        <f t="shared" si="25"/>
        <v>-0.31782782380011343</v>
      </c>
      <c r="G50">
        <f t="shared" si="26"/>
        <v>-1.6037022048218161</v>
      </c>
      <c r="H50">
        <f t="shared" si="27"/>
        <v>-1.494824395698076</v>
      </c>
      <c r="I50">
        <f t="shared" si="28"/>
        <v>1.494824395698076</v>
      </c>
    </row>
    <row r="51" spans="1:9" x14ac:dyDescent="0.2">
      <c r="A51" s="3" t="str">
        <f t="shared" si="21"/>
        <v>HISTIDINOL_pos_2</v>
      </c>
      <c r="B51" t="str">
        <f t="shared" si="29"/>
        <v>HISTIDINOL</v>
      </c>
      <c r="C51">
        <f t="shared" si="22"/>
        <v>0.59986826429285367</v>
      </c>
      <c r="D51">
        <f t="shared" si="23"/>
        <v>1.8018204784317056</v>
      </c>
      <c r="E51">
        <f t="shared" si="24"/>
        <v>1.8201944104091425</v>
      </c>
      <c r="F51">
        <f t="shared" si="25"/>
        <v>1.454443897667026</v>
      </c>
      <c r="G51">
        <f t="shared" si="26"/>
        <v>2.1016927699583725</v>
      </c>
      <c r="H51">
        <f t="shared" si="27"/>
        <v>1.55560396415182</v>
      </c>
      <c r="I51">
        <f t="shared" si="28"/>
        <v>1.55560396415182</v>
      </c>
    </row>
    <row r="52" spans="1:9" x14ac:dyDescent="0.2">
      <c r="A52" s="3" t="str">
        <f t="shared" si="21"/>
        <v>IDP_pos_2</v>
      </c>
      <c r="B52" t="str">
        <f t="shared" si="29"/>
        <v>IDP</v>
      </c>
      <c r="C52">
        <f t="shared" si="22"/>
        <v>-0.88472917002634055</v>
      </c>
      <c r="D52">
        <f t="shared" si="23"/>
        <v>-0.7732426359644673</v>
      </c>
      <c r="E52">
        <f t="shared" si="24"/>
        <v>-1.6508969262063702</v>
      </c>
      <c r="F52">
        <f t="shared" si="25"/>
        <v>-1.6471547535232012</v>
      </c>
      <c r="G52">
        <f t="shared" si="26"/>
        <v>-1.8328706837713646</v>
      </c>
      <c r="H52">
        <f t="shared" si="27"/>
        <v>-1.3577788338983487</v>
      </c>
      <c r="I52">
        <f t="shared" si="28"/>
        <v>1.3577788338983487</v>
      </c>
    </row>
    <row r="53" spans="1:9" x14ac:dyDescent="0.2">
      <c r="A53" s="3" t="str">
        <f t="shared" si="21"/>
        <v>INOSINE MONOPHOSPHATE_pos_1</v>
      </c>
      <c r="B53" t="str">
        <f t="shared" si="29"/>
        <v>INOSINE MONOPHOSPHATE</v>
      </c>
      <c r="C53">
        <f t="shared" si="22"/>
        <v>-1.0320333750744572</v>
      </c>
      <c r="D53">
        <f t="shared" si="23"/>
        <v>-1.3863608479322433</v>
      </c>
      <c r="E53">
        <f t="shared" si="24"/>
        <v>-2.2734757453354471</v>
      </c>
      <c r="F53">
        <f t="shared" si="25"/>
        <v>-1.8645176203423828</v>
      </c>
      <c r="G53">
        <f t="shared" si="26"/>
        <v>-2.0356857060290903</v>
      </c>
      <c r="H53">
        <f t="shared" si="27"/>
        <v>-1.7184146589427243</v>
      </c>
      <c r="I53">
        <f t="shared" si="28"/>
        <v>1.7184146589427243</v>
      </c>
    </row>
    <row r="54" spans="1:9" x14ac:dyDescent="0.2">
      <c r="A54" s="3" t="str">
        <f t="shared" si="21"/>
        <v>MESACONIC ACID_pos_1</v>
      </c>
      <c r="B54" t="str">
        <f t="shared" si="29"/>
        <v>MESACONIC ACID</v>
      </c>
      <c r="C54">
        <f t="shared" si="22"/>
        <v>-0.96954346220828347</v>
      </c>
      <c r="D54">
        <f t="shared" si="23"/>
        <v>-0.86678468202381209</v>
      </c>
      <c r="E54">
        <f t="shared" si="24"/>
        <v>-1.1002243193518635</v>
      </c>
      <c r="F54">
        <f t="shared" si="25"/>
        <v>-1.177601993259668</v>
      </c>
      <c r="G54">
        <f t="shared" si="26"/>
        <v>-1.4161946509633745</v>
      </c>
      <c r="H54">
        <f t="shared" si="27"/>
        <v>-1.1060698215614004</v>
      </c>
      <c r="I54">
        <f t="shared" si="28"/>
        <v>1.1060698215614004</v>
      </c>
    </row>
    <row r="55" spans="1:9" x14ac:dyDescent="0.2">
      <c r="A55" s="3" t="str">
        <f t="shared" si="21"/>
        <v>N-ACETYLPUTRESCINE_pos_1</v>
      </c>
      <c r="B55" t="str">
        <f t="shared" si="29"/>
        <v>N-ACETYLPUTRESCINE</v>
      </c>
      <c r="C55">
        <f t="shared" si="22"/>
        <v>-0.83332811077775881</v>
      </c>
      <c r="D55">
        <f t="shared" si="23"/>
        <v>-0.73498662248232782</v>
      </c>
      <c r="E55">
        <f t="shared" si="24"/>
        <v>-1.1118648345291458</v>
      </c>
      <c r="F55">
        <f t="shared" si="25"/>
        <v>-0.89349007681502535</v>
      </c>
      <c r="G55">
        <f t="shared" si="26"/>
        <v>-1.1643830878602111</v>
      </c>
      <c r="H55">
        <f t="shared" si="27"/>
        <v>-0.94761054649289389</v>
      </c>
      <c r="I55">
        <f t="shared" si="28"/>
        <v>0.94761054649289389</v>
      </c>
    </row>
    <row r="56" spans="1:9" x14ac:dyDescent="0.2">
      <c r="A56" s="3" t="str">
        <f t="shared" si="21"/>
        <v>PHOSPHORYLCHOLINE_pos_1</v>
      </c>
      <c r="B56" t="str">
        <f t="shared" si="29"/>
        <v>PHOSPHORYLCHOLINE</v>
      </c>
      <c r="C56">
        <f t="shared" si="22"/>
        <v>-1.2511437580863545</v>
      </c>
      <c r="D56">
        <f t="shared" si="23"/>
        <v>-1.0854668327592605</v>
      </c>
      <c r="E56">
        <f t="shared" si="24"/>
        <v>-1.9611518464222437</v>
      </c>
      <c r="F56">
        <f t="shared" si="25"/>
        <v>-2.1132453463589291</v>
      </c>
      <c r="G56">
        <f t="shared" si="26"/>
        <v>-2.5658752783885195</v>
      </c>
      <c r="H56">
        <f t="shared" si="27"/>
        <v>-1.7953766124030615</v>
      </c>
      <c r="I56">
        <f t="shared" si="28"/>
        <v>1.7953766124030615</v>
      </c>
    </row>
    <row r="57" spans="1:9" x14ac:dyDescent="0.2">
      <c r="A57" s="3" t="str">
        <f t="shared" si="21"/>
        <v>S-ADENOSYLHOMOCYSTEINE_pos_1</v>
      </c>
      <c r="B57" t="str">
        <f t="shared" si="29"/>
        <v>S-ADENOSYLHOMOCYSTEINE</v>
      </c>
      <c r="C57">
        <f t="shared" si="22"/>
        <v>2.5608850153669467</v>
      </c>
      <c r="D57">
        <f t="shared" si="23"/>
        <v>2.8338012136330897</v>
      </c>
      <c r="E57">
        <f t="shared" si="24"/>
        <v>2.1426683214110911</v>
      </c>
      <c r="F57">
        <f t="shared" si="25"/>
        <v>1.8833033902111518</v>
      </c>
      <c r="G57">
        <f t="shared" si="26"/>
        <v>1.4070420445063101</v>
      </c>
      <c r="H57">
        <f t="shared" si="27"/>
        <v>2.1655399970257179</v>
      </c>
      <c r="I57">
        <f t="shared" si="28"/>
        <v>2.1655399970257179</v>
      </c>
    </row>
    <row r="58" spans="1:9" x14ac:dyDescent="0.2">
      <c r="A58" s="3" t="str">
        <f t="shared" si="21"/>
        <v>URIDINE TRIPHOSPHATE_pos_1</v>
      </c>
      <c r="B58" t="str">
        <f t="shared" si="29"/>
        <v>URIDINE TRIPHOSPHATE</v>
      </c>
      <c r="C58">
        <f t="shared" si="22"/>
        <v>-2.9147803419422953</v>
      </c>
      <c r="D58">
        <f t="shared" si="23"/>
        <v>-1.5172592223287582</v>
      </c>
      <c r="E58">
        <f t="shared" si="24"/>
        <v>-6.3954192804264656</v>
      </c>
      <c r="F58">
        <f t="shared" si="25"/>
        <v>-3.7841690407585928</v>
      </c>
      <c r="G58">
        <f t="shared" si="26"/>
        <v>-3.3542778858365585</v>
      </c>
      <c r="H58">
        <f t="shared" si="27"/>
        <v>-3.5931811542585343</v>
      </c>
      <c r="I58">
        <f t="shared" si="28"/>
        <v>3.5931811542585343</v>
      </c>
    </row>
    <row r="59" spans="1:9" x14ac:dyDescent="0.2">
      <c r="A59" s="3" t="str">
        <f t="shared" si="21"/>
        <v>XANTHURENIC ACID_pos_2</v>
      </c>
      <c r="B59" t="str">
        <f t="shared" si="29"/>
        <v>XANTHURENIC ACID</v>
      </c>
      <c r="C59">
        <f t="shared" si="22"/>
        <v>1.2220721609380143</v>
      </c>
      <c r="D59">
        <f t="shared" si="23"/>
        <v>0.42522327909109692</v>
      </c>
      <c r="E59">
        <f t="shared" si="24"/>
        <v>1.3319223081228486</v>
      </c>
      <c r="F59">
        <f t="shared" si="25"/>
        <v>1.1919997700532636</v>
      </c>
      <c r="G59">
        <f t="shared" si="26"/>
        <v>0.32550862242750572</v>
      </c>
      <c r="H59">
        <f t="shared" si="27"/>
        <v>0.89934522812654583</v>
      </c>
      <c r="I59">
        <f t="shared" si="28"/>
        <v>0.89934522812654583</v>
      </c>
    </row>
    <row r="60" spans="1:9" x14ac:dyDescent="0.2">
      <c r="A60" s="3" t="str">
        <f t="shared" si="21"/>
        <v>2-HYDROXY-3-METHYLBUTYRIC ACID_neg_1</v>
      </c>
      <c r="B60" t="str">
        <f t="shared" si="29"/>
        <v>2-HYDROXY-3-METHYLBUTYRIC ACID</v>
      </c>
      <c r="C60">
        <f t="shared" si="22"/>
        <v>0.23924835587644216</v>
      </c>
      <c r="D60">
        <f t="shared" si="23"/>
        <v>0.80070296766821902</v>
      </c>
      <c r="E60">
        <f t="shared" si="24"/>
        <v>1.0366503881322211</v>
      </c>
      <c r="F60">
        <f t="shared" si="25"/>
        <v>0.97371420586511925</v>
      </c>
      <c r="G60">
        <f t="shared" si="26"/>
        <v>1.0818626770015929</v>
      </c>
      <c r="H60">
        <f t="shared" si="27"/>
        <v>0.82643571890871892</v>
      </c>
      <c r="I60">
        <f t="shared" si="28"/>
        <v>0.82643571890871892</v>
      </c>
    </row>
    <row r="61" spans="1:9" x14ac:dyDescent="0.2">
      <c r="A61" s="3" t="str">
        <f t="shared" si="21"/>
        <v>ACETYL-COA_neg_1</v>
      </c>
      <c r="B61" t="str">
        <f t="shared" si="29"/>
        <v>ACETYL-COA</v>
      </c>
      <c r="C61">
        <f t="shared" si="22"/>
        <v>-1.9289292392319368</v>
      </c>
      <c r="D61">
        <f t="shared" si="23"/>
        <v>-1.8315740062338759</v>
      </c>
      <c r="E61">
        <f t="shared" si="24"/>
        <v>-1.562479704262703</v>
      </c>
      <c r="F61">
        <f t="shared" si="25"/>
        <v>-2.1758385071384447</v>
      </c>
      <c r="G61">
        <f t="shared" si="26"/>
        <v>-2.6422637894879482</v>
      </c>
      <c r="H61">
        <f t="shared" si="27"/>
        <v>-2.0282170492709817</v>
      </c>
      <c r="I61">
        <f t="shared" si="28"/>
        <v>2.0282170492709817</v>
      </c>
    </row>
    <row r="62" spans="1:9" x14ac:dyDescent="0.2">
      <c r="A62" s="3" t="str">
        <f t="shared" si="21"/>
        <v>ADENOSINE MONOPHOSPHATE_neg_2</v>
      </c>
      <c r="B62" t="str">
        <f t="shared" si="29"/>
        <v>ADENOSINE MONOPHOSPHATE</v>
      </c>
      <c r="C62">
        <f t="shared" si="22"/>
        <v>-1.4045703457657126</v>
      </c>
      <c r="D62">
        <f t="shared" si="23"/>
        <v>-1.7913314911955289</v>
      </c>
      <c r="E62">
        <f t="shared" si="24"/>
        <v>-2.3078736439127061</v>
      </c>
      <c r="F62">
        <f t="shared" si="25"/>
        <v>-2.21528293998953</v>
      </c>
      <c r="G62">
        <f t="shared" si="26"/>
        <v>-2.3057502715676241</v>
      </c>
      <c r="H62">
        <f t="shared" si="27"/>
        <v>-2.0049617384862204</v>
      </c>
      <c r="I62">
        <f t="shared" si="28"/>
        <v>2.0049617384862204</v>
      </c>
    </row>
    <row r="63" spans="1:9" x14ac:dyDescent="0.2">
      <c r="A63" s="3" t="str">
        <f t="shared" si="21"/>
        <v>ADP_neg_2</v>
      </c>
      <c r="B63" t="str">
        <f t="shared" si="29"/>
        <v>ADP</v>
      </c>
      <c r="C63">
        <f t="shared" si="22"/>
        <v>-1.04420924885295</v>
      </c>
      <c r="D63">
        <f t="shared" si="23"/>
        <v>-1.0297094398710405</v>
      </c>
      <c r="E63">
        <f t="shared" si="24"/>
        <v>-1.8061124482170539</v>
      </c>
      <c r="F63">
        <f t="shared" si="25"/>
        <v>-1.9012039629433102</v>
      </c>
      <c r="G63">
        <f t="shared" si="26"/>
        <v>-2.0512169346499558</v>
      </c>
      <c r="H63">
        <f t="shared" si="27"/>
        <v>-1.5664904069068621</v>
      </c>
      <c r="I63">
        <f t="shared" si="28"/>
        <v>1.5664904069068621</v>
      </c>
    </row>
    <row r="64" spans="1:9" x14ac:dyDescent="0.2">
      <c r="A64" s="3" t="str">
        <f t="shared" si="21"/>
        <v>ASCORBATE_neg_2</v>
      </c>
      <c r="B64" t="str">
        <f t="shared" si="29"/>
        <v>ASCORBATE</v>
      </c>
      <c r="C64">
        <f t="shared" si="22"/>
        <v>-1.2927085886002609</v>
      </c>
      <c r="D64">
        <f t="shared" si="23"/>
        <v>-0.42364622801906215</v>
      </c>
      <c r="E64">
        <f t="shared" si="24"/>
        <v>-1.7343912513710671</v>
      </c>
      <c r="F64">
        <f t="shared" si="25"/>
        <v>-0.56140472890568405</v>
      </c>
      <c r="G64">
        <f t="shared" si="26"/>
        <v>-1.3556596630398059</v>
      </c>
      <c r="H64">
        <f t="shared" si="27"/>
        <v>-1.073562091987176</v>
      </c>
      <c r="I64">
        <f t="shared" si="28"/>
        <v>1.073562091987176</v>
      </c>
    </row>
    <row r="65" spans="1:9" x14ac:dyDescent="0.2">
      <c r="A65" s="3" t="str">
        <f t="shared" si="21"/>
        <v>ATROLACTIC ACID_neg_2</v>
      </c>
      <c r="B65" t="str">
        <f t="shared" si="29"/>
        <v>ATROLACTIC ACID</v>
      </c>
      <c r="C65">
        <f t="shared" si="22"/>
        <v>-1.1854423465456752</v>
      </c>
      <c r="D65">
        <f t="shared" si="23"/>
        <v>-1.7323404314135942</v>
      </c>
      <c r="E65">
        <f t="shared" si="24"/>
        <v>-1.9689716112615456</v>
      </c>
      <c r="F65">
        <f t="shared" si="25"/>
        <v>-0.71313738441487173</v>
      </c>
      <c r="G65">
        <f t="shared" si="26"/>
        <v>-1.4807121583806651</v>
      </c>
      <c r="H65">
        <f t="shared" si="27"/>
        <v>-1.4161207864032703</v>
      </c>
      <c r="I65">
        <f t="shared" si="28"/>
        <v>1.4161207864032703</v>
      </c>
    </row>
    <row r="66" spans="1:9" x14ac:dyDescent="0.2">
      <c r="A66" s="3" t="str">
        <f>B28</f>
        <v>CDP_neg_2</v>
      </c>
      <c r="B66" t="str">
        <f t="shared" si="29"/>
        <v>CDP</v>
      </c>
      <c r="C66">
        <f t="shared" si="22"/>
        <v>-0.78550093226142881</v>
      </c>
      <c r="D66">
        <f t="shared" si="23"/>
        <v>-1.1330382353552577</v>
      </c>
      <c r="E66">
        <f t="shared" si="24"/>
        <v>-1.0993751879459965</v>
      </c>
      <c r="F66">
        <f t="shared" si="25"/>
        <v>-1.3014758841902829</v>
      </c>
      <c r="G66">
        <f t="shared" si="26"/>
        <v>-1.1272978462500918</v>
      </c>
      <c r="H66">
        <f t="shared" si="27"/>
        <v>-1.0893376172006115</v>
      </c>
      <c r="I66">
        <f t="shared" si="28"/>
        <v>1.0893376172006115</v>
      </c>
    </row>
    <row r="67" spans="1:9" x14ac:dyDescent="0.2">
      <c r="A67" s="3" t="str">
        <f t="shared" si="21"/>
        <v>dGDP_neg_2</v>
      </c>
      <c r="B67" t="str">
        <f t="shared" si="29"/>
        <v>dGDP</v>
      </c>
      <c r="C67">
        <f t="shared" si="22"/>
        <v>-0.90319836429707323</v>
      </c>
      <c r="D67">
        <f t="shared" si="23"/>
        <v>-1.0184377821547963</v>
      </c>
      <c r="E67">
        <f t="shared" si="24"/>
        <v>-1.6987962471645115</v>
      </c>
      <c r="F67">
        <f t="shared" si="25"/>
        <v>-1.7394363828343007</v>
      </c>
      <c r="G67">
        <f t="shared" si="26"/>
        <v>-1.9136199597663175</v>
      </c>
      <c r="H67">
        <f t="shared" si="27"/>
        <v>-1.4546977472434</v>
      </c>
      <c r="I67">
        <f t="shared" si="28"/>
        <v>1.4546977472434</v>
      </c>
    </row>
    <row r="68" spans="1:9" x14ac:dyDescent="0.2">
      <c r="A68" s="3" t="str">
        <f t="shared" si="21"/>
        <v>GLYCERATE_neg_1</v>
      </c>
      <c r="B68" t="str">
        <f t="shared" si="29"/>
        <v>GLYCERATE</v>
      </c>
      <c r="C68">
        <f t="shared" si="22"/>
        <v>0.22531608074701784</v>
      </c>
      <c r="D68">
        <f t="shared" si="23"/>
        <v>0.32834355618626365</v>
      </c>
      <c r="E68">
        <f t="shared" si="24"/>
        <v>0.33316326606497587</v>
      </c>
      <c r="F68">
        <f t="shared" si="25"/>
        <v>0.28806913608551848</v>
      </c>
      <c r="G68">
        <f t="shared" si="26"/>
        <v>0.42499900691333348</v>
      </c>
      <c r="H68">
        <f t="shared" si="27"/>
        <v>0.31997820919942183</v>
      </c>
      <c r="I68">
        <f t="shared" si="28"/>
        <v>0.31997820919942183</v>
      </c>
    </row>
    <row r="69" spans="1:9" x14ac:dyDescent="0.2">
      <c r="A69" s="3" t="str">
        <f t="shared" si="21"/>
        <v>GUANOSINE MONOPHOSPHATE_neg_1</v>
      </c>
      <c r="B69" t="str">
        <f t="shared" si="29"/>
        <v>GUANOSINE MONOPHOSPHATE</v>
      </c>
      <c r="C69">
        <f t="shared" si="22"/>
        <v>-0.82367495102475441</v>
      </c>
      <c r="D69">
        <f t="shared" si="23"/>
        <v>-0.93714739345251796</v>
      </c>
      <c r="E69">
        <f t="shared" si="24"/>
        <v>-1.7682677941293383</v>
      </c>
      <c r="F69">
        <f t="shared" si="25"/>
        <v>-1.5712642253899753</v>
      </c>
      <c r="G69">
        <f t="shared" si="26"/>
        <v>-1.8475664067516113</v>
      </c>
      <c r="H69">
        <f t="shared" si="27"/>
        <v>-1.3895841541496394</v>
      </c>
      <c r="I69">
        <f t="shared" si="28"/>
        <v>1.3895841541496394</v>
      </c>
    </row>
    <row r="70" spans="1:9" x14ac:dyDescent="0.2">
      <c r="A70" s="3" t="str">
        <f t="shared" si="21"/>
        <v>OROTATE_neg_1</v>
      </c>
      <c r="B70" t="str">
        <f t="shared" si="29"/>
        <v>OROTATE</v>
      </c>
      <c r="C70">
        <f t="shared" si="22"/>
        <v>-0.46879376416079604</v>
      </c>
      <c r="D70">
        <f t="shared" si="23"/>
        <v>-0.37328214039838453</v>
      </c>
      <c r="E70">
        <f t="shared" si="24"/>
        <v>-0.17334487329732209</v>
      </c>
      <c r="F70">
        <f t="shared" si="25"/>
        <v>-0.31970329410648402</v>
      </c>
      <c r="G70">
        <f t="shared" si="26"/>
        <v>-0.18989185657628016</v>
      </c>
      <c r="H70">
        <f t="shared" si="27"/>
        <v>-0.30500318570785334</v>
      </c>
      <c r="I70">
        <f t="shared" si="28"/>
        <v>0.30500318570785334</v>
      </c>
    </row>
    <row r="71" spans="1:9" x14ac:dyDescent="0.2">
      <c r="A71" s="3" t="str">
        <f t="shared" si="21"/>
        <v>OXALACETIC ACID_neg_1</v>
      </c>
      <c r="B71" t="str">
        <f t="shared" si="29"/>
        <v>OXALACETIC ACID</v>
      </c>
      <c r="C71">
        <f t="shared" si="22"/>
        <v>0.49136242085393528</v>
      </c>
      <c r="D71">
        <f t="shared" si="23"/>
        <v>0.81668022451450406</v>
      </c>
      <c r="E71">
        <f t="shared" si="24"/>
        <v>0.10897042888961371</v>
      </c>
      <c r="F71">
        <f t="shared" si="25"/>
        <v>0.56132350914256157</v>
      </c>
      <c r="G71">
        <f t="shared" si="26"/>
        <v>0.28106273231291701</v>
      </c>
      <c r="H71">
        <f t="shared" si="27"/>
        <v>0.45187986314270628</v>
      </c>
      <c r="I71">
        <f t="shared" si="28"/>
        <v>0.45187986314270628</v>
      </c>
    </row>
    <row r="72" spans="1:9" x14ac:dyDescent="0.2">
      <c r="A72" s="3" t="str">
        <f t="shared" si="21"/>
        <v>RIBOFLAVIN_neg_1</v>
      </c>
      <c r="B72" t="str">
        <f t="shared" si="29"/>
        <v>RIBOFLAVIN</v>
      </c>
      <c r="C72">
        <f t="shared" si="22"/>
        <v>-3.6231599859861716</v>
      </c>
      <c r="D72">
        <f t="shared" si="23"/>
        <v>-0.53998561580487192</v>
      </c>
      <c r="E72">
        <f t="shared" si="24"/>
        <v>-1.348336145087399</v>
      </c>
      <c r="F72">
        <f t="shared" si="25"/>
        <v>-2.0167085346828388</v>
      </c>
      <c r="G72">
        <f t="shared" si="26"/>
        <v>-4.0334404888537421</v>
      </c>
      <c r="H72">
        <f t="shared" si="27"/>
        <v>-2.3123261540830047</v>
      </c>
      <c r="I72">
        <f t="shared" si="28"/>
        <v>2.3123261540830047</v>
      </c>
    </row>
    <row r="73" spans="1:9" x14ac:dyDescent="0.2">
      <c r="A73" s="3" t="str">
        <f t="shared" si="21"/>
        <v>TAURINE_neg_1</v>
      </c>
      <c r="B73" t="str">
        <f t="shared" si="29"/>
        <v>TAURINE</v>
      </c>
      <c r="C73">
        <f t="shared" si="22"/>
        <v>0.59114551839349316</v>
      </c>
      <c r="D73">
        <f t="shared" si="23"/>
        <v>1.9159180075116771</v>
      </c>
      <c r="E73">
        <f t="shared" si="24"/>
        <v>0.99140586933817243</v>
      </c>
      <c r="F73">
        <f t="shared" si="25"/>
        <v>0.80119759008914004</v>
      </c>
      <c r="G73">
        <f t="shared" si="26"/>
        <v>0.70180688253817225</v>
      </c>
      <c r="H73">
        <f t="shared" si="27"/>
        <v>1.0002947735741308</v>
      </c>
      <c r="I73">
        <f t="shared" si="28"/>
        <v>1.0002947735741308</v>
      </c>
    </row>
    <row r="74" spans="1:9" x14ac:dyDescent="0.2">
      <c r="A74" s="3" t="str">
        <f t="shared" si="21"/>
        <v>UREIDOSUCCINIC ACID_neg_2</v>
      </c>
      <c r="B74" t="str">
        <f t="shared" si="29"/>
        <v>UREIDOSUCCINIC ACID</v>
      </c>
      <c r="C74">
        <f t="shared" si="22"/>
        <v>-1.1311722783505229</v>
      </c>
      <c r="D74">
        <f t="shared" si="23"/>
        <v>-1.4768807144048937</v>
      </c>
      <c r="E74">
        <f t="shared" si="24"/>
        <v>-1.2602194347519804</v>
      </c>
      <c r="F74">
        <f t="shared" si="25"/>
        <v>-0.99436232557115634</v>
      </c>
      <c r="G74">
        <f t="shared" si="26"/>
        <v>-1.1942101620293817</v>
      </c>
      <c r="H74">
        <f t="shared" si="27"/>
        <v>-1.211368983021587</v>
      </c>
      <c r="I74">
        <f t="shared" si="28"/>
        <v>1.211368983021587</v>
      </c>
    </row>
    <row r="75" spans="1:9" x14ac:dyDescent="0.2">
      <c r="A75" s="3"/>
    </row>
    <row r="76" spans="1:9" x14ac:dyDescent="0.2">
      <c r="A76" s="3"/>
    </row>
    <row r="77" spans="1:9" x14ac:dyDescent="0.2">
      <c r="A77" s="3"/>
    </row>
    <row r="78" spans="1:9" x14ac:dyDescent="0.2">
      <c r="A78" s="3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822D-5ED5-4C4B-AB07-2B1D869626AD}">
  <dimension ref="A1:AN120"/>
  <sheetViews>
    <sheetView tabSelected="1" topLeftCell="A69" zoomScale="83" workbookViewId="0">
      <selection activeCell="K96" sqref="K96"/>
    </sheetView>
  </sheetViews>
  <sheetFormatPr baseColWidth="10" defaultRowHeight="16" x14ac:dyDescent="0.2"/>
  <sheetData>
    <row r="1" spans="1:33" x14ac:dyDescent="0.2">
      <c r="A1" s="1"/>
      <c r="B1" s="2" t="s">
        <v>0</v>
      </c>
      <c r="C1" s="2" t="s">
        <v>94</v>
      </c>
      <c r="D1" s="2" t="s">
        <v>95</v>
      </c>
      <c r="E1" s="2" t="s">
        <v>96</v>
      </c>
      <c r="F1" s="2" t="s">
        <v>97</v>
      </c>
      <c r="G1" s="2" t="s">
        <v>98</v>
      </c>
      <c r="H1" s="2" t="s">
        <v>99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34</v>
      </c>
    </row>
    <row r="2" spans="1:33" x14ac:dyDescent="0.2">
      <c r="A2" s="2">
        <v>1</v>
      </c>
      <c r="B2" s="3" t="s">
        <v>49</v>
      </c>
      <c r="C2" s="3">
        <v>0.31191760000000002</v>
      </c>
      <c r="D2" s="3">
        <v>0.92090740000000004</v>
      </c>
      <c r="E2" s="3">
        <v>0.46299390000000001</v>
      </c>
      <c r="F2" s="3">
        <v>0.53982620000000003</v>
      </c>
      <c r="G2" s="3">
        <v>0.6462736</v>
      </c>
      <c r="H2" s="3">
        <v>0.53676199999999996</v>
      </c>
      <c r="I2" s="3">
        <v>1.8501478</v>
      </c>
      <c r="J2" s="3">
        <v>2.0982552000000001</v>
      </c>
      <c r="K2" s="3">
        <v>1.7701484000000001</v>
      </c>
      <c r="L2" s="3">
        <v>1.9278729999999999</v>
      </c>
      <c r="M2" s="3">
        <v>1.7258003</v>
      </c>
      <c r="N2" s="3">
        <v>2.1368204</v>
      </c>
      <c r="O2">
        <f>AVERAGE(I2:N2)</f>
        <v>1.9181741833333332</v>
      </c>
      <c r="P2">
        <f>C2/$O2</f>
        <v>0.16261171832578883</v>
      </c>
      <c r="Q2">
        <f t="shared" ref="Q2:U2" si="0">D2/$O2</f>
        <v>0.48009581611596958</v>
      </c>
      <c r="R2">
        <f t="shared" si="0"/>
        <v>0.2413721882104711</v>
      </c>
      <c r="S2">
        <f t="shared" si="0"/>
        <v>0.28142710119365161</v>
      </c>
      <c r="T2">
        <f t="shared" si="0"/>
        <v>0.33692122728757057</v>
      </c>
      <c r="U2">
        <f t="shared" si="0"/>
        <v>0.27982964459840376</v>
      </c>
      <c r="V2">
        <f>LOG(P2,2)</f>
        <v>-2.6204968684624967</v>
      </c>
      <c r="W2">
        <f t="shared" ref="W2:AA2" si="1">LOG(Q2,2)</f>
        <v>-1.0586057314695752</v>
      </c>
      <c r="X2">
        <f t="shared" si="1"/>
        <v>-2.0506686418364999</v>
      </c>
      <c r="Y2">
        <f t="shared" si="1"/>
        <v>-1.8291668293014236</v>
      </c>
      <c r="Z2">
        <f t="shared" si="1"/>
        <v>-1.5695167684230595</v>
      </c>
      <c r="AA2">
        <f t="shared" si="1"/>
        <v>-1.8373792880328681</v>
      </c>
      <c r="AB2">
        <f>ABS(V2)</f>
        <v>2.6204968684624967</v>
      </c>
      <c r="AC2">
        <f t="shared" ref="AC2:AG2" si="2">ABS(W2)</f>
        <v>1.0586057314695752</v>
      </c>
      <c r="AD2">
        <f t="shared" si="2"/>
        <v>2.0506686418364999</v>
      </c>
      <c r="AE2">
        <f t="shared" si="2"/>
        <v>1.8291668293014236</v>
      </c>
      <c r="AF2">
        <f t="shared" si="2"/>
        <v>1.5695167684230595</v>
      </c>
      <c r="AG2">
        <f t="shared" si="2"/>
        <v>1.8373792880328681</v>
      </c>
    </row>
    <row r="3" spans="1:33" x14ac:dyDescent="0.2">
      <c r="A3" s="2">
        <v>2</v>
      </c>
      <c r="B3" s="3" t="s">
        <v>100</v>
      </c>
      <c r="C3" s="3">
        <v>0.88778789999999996</v>
      </c>
      <c r="D3" s="3">
        <v>1.5970013999999999</v>
      </c>
      <c r="E3" s="3">
        <v>1.0331437999999999</v>
      </c>
      <c r="F3" s="3">
        <v>1.2247787000000001</v>
      </c>
      <c r="G3" s="3">
        <v>1.2772559999999999</v>
      </c>
      <c r="H3" s="3">
        <v>1.4073061</v>
      </c>
      <c r="I3" s="3">
        <v>0.83891559999999998</v>
      </c>
      <c r="J3" s="3">
        <v>1.0217852999999999</v>
      </c>
      <c r="K3" s="3">
        <v>0.79974129999999999</v>
      </c>
      <c r="L3" s="3">
        <v>0.62541389999999997</v>
      </c>
      <c r="M3" s="3">
        <v>0.59720649999999997</v>
      </c>
      <c r="N3" s="3">
        <v>1.0253737999999999</v>
      </c>
      <c r="O3">
        <f t="shared" ref="O3:O59" si="3">AVERAGE(I3:N3)</f>
        <v>0.81807273333333319</v>
      </c>
      <c r="P3">
        <f t="shared" ref="P3:P59" si="4">C3/$O3</f>
        <v>1.0852187877997157</v>
      </c>
      <c r="Q3">
        <f t="shared" ref="Q3:Q59" si="5">D3/$O3</f>
        <v>1.9521508723225998</v>
      </c>
      <c r="R3">
        <f t="shared" ref="R3:R59" si="6">E3/$O3</f>
        <v>1.2628996883814163</v>
      </c>
      <c r="S3">
        <f t="shared" ref="S3:S59" si="7">F3/$O3</f>
        <v>1.4971513535349061</v>
      </c>
      <c r="T3">
        <f t="shared" ref="T3:T59" si="8">G3/$O3</f>
        <v>1.5612988282785942</v>
      </c>
      <c r="U3">
        <f t="shared" ref="U3:U59" si="9">H3/$O3</f>
        <v>1.7202701454988805</v>
      </c>
      <c r="V3">
        <f t="shared" ref="V3:V59" si="10">LOG(P3,2)</f>
        <v>0.11798592953931877</v>
      </c>
      <c r="W3">
        <f t="shared" ref="W3:W59" si="11">LOG(Q3,2)</f>
        <v>0.96506455614893116</v>
      </c>
      <c r="X3">
        <f t="shared" ref="X3:X59" si="12">LOG(R3,2)</f>
        <v>0.33674005098452203</v>
      </c>
      <c r="Y3">
        <f t="shared" ref="Y3:Y59" si="13">LOG(S3,2)</f>
        <v>0.58222007707871415</v>
      </c>
      <c r="Z3">
        <f t="shared" ref="Z3:Z59" si="14">LOG(T3,2)</f>
        <v>0.64274669158588527</v>
      </c>
      <c r="AA3">
        <f t="shared" ref="AA3:AA59" si="15">LOG(U3,2)</f>
        <v>0.78263513874621371</v>
      </c>
      <c r="AB3">
        <f t="shared" ref="AB3:AB59" si="16">ABS(V3)</f>
        <v>0.11798592953931877</v>
      </c>
      <c r="AC3">
        <f t="shared" ref="AC3:AC59" si="17">ABS(W3)</f>
        <v>0.96506455614893116</v>
      </c>
      <c r="AD3">
        <f t="shared" ref="AD3:AD59" si="18">ABS(X3)</f>
        <v>0.33674005098452203</v>
      </c>
      <c r="AE3">
        <f t="shared" ref="AE3:AE59" si="19">ABS(Y3)</f>
        <v>0.58222007707871415</v>
      </c>
      <c r="AF3">
        <f t="shared" ref="AF3:AF59" si="20">ABS(Z3)</f>
        <v>0.64274669158588527</v>
      </c>
      <c r="AG3">
        <f t="shared" ref="AG3:AG59" si="21">ABS(AA3)</f>
        <v>0.78263513874621371</v>
      </c>
    </row>
    <row r="4" spans="1:33" x14ac:dyDescent="0.2">
      <c r="A4" s="2">
        <v>3</v>
      </c>
      <c r="B4" s="3" t="s">
        <v>101</v>
      </c>
      <c r="C4" s="3">
        <v>0.78158170000000005</v>
      </c>
      <c r="D4" s="3">
        <v>1.6649893</v>
      </c>
      <c r="E4" s="3">
        <v>1.0281281</v>
      </c>
      <c r="F4" s="3">
        <v>1.2161569000000001</v>
      </c>
      <c r="G4" s="3">
        <v>1.3235644</v>
      </c>
      <c r="H4" s="3">
        <v>1.2640237000000001</v>
      </c>
      <c r="I4" s="3">
        <v>0.85977579999999998</v>
      </c>
      <c r="J4" s="3">
        <v>1.1013687999999999</v>
      </c>
      <c r="K4" s="3">
        <v>0.76306220000000002</v>
      </c>
      <c r="L4" s="3">
        <v>0.66093749999999996</v>
      </c>
      <c r="M4" s="3">
        <v>0.58211710000000005</v>
      </c>
      <c r="N4" s="3">
        <v>1.0961981999999999</v>
      </c>
      <c r="O4">
        <f t="shared" si="3"/>
        <v>0.84390993333333331</v>
      </c>
      <c r="P4">
        <f t="shared" si="4"/>
        <v>0.92614350077958563</v>
      </c>
      <c r="Q4">
        <f t="shared" si="5"/>
        <v>1.9729466785910568</v>
      </c>
      <c r="R4">
        <f t="shared" si="6"/>
        <v>1.2182912647313311</v>
      </c>
      <c r="S4">
        <f t="shared" si="7"/>
        <v>1.4410979797291166</v>
      </c>
      <c r="T4">
        <f t="shared" si="8"/>
        <v>1.5683716327074082</v>
      </c>
      <c r="U4">
        <f t="shared" si="9"/>
        <v>1.4978182505889848</v>
      </c>
      <c r="V4">
        <f t="shared" si="10"/>
        <v>-0.11069234651703855</v>
      </c>
      <c r="W4">
        <f t="shared" si="11"/>
        <v>0.98035196590852425</v>
      </c>
      <c r="X4">
        <f t="shared" si="12"/>
        <v>0.28485908886721401</v>
      </c>
      <c r="Y4">
        <f t="shared" si="13"/>
        <v>0.52716842716003187</v>
      </c>
      <c r="Z4">
        <f t="shared" si="14"/>
        <v>0.64926745303545563</v>
      </c>
      <c r="AA4">
        <f t="shared" si="15"/>
        <v>0.58286257380875084</v>
      </c>
      <c r="AB4">
        <f t="shared" si="16"/>
        <v>0.11069234651703855</v>
      </c>
      <c r="AC4">
        <f t="shared" si="17"/>
        <v>0.98035196590852425</v>
      </c>
      <c r="AD4">
        <f t="shared" si="18"/>
        <v>0.28485908886721401</v>
      </c>
      <c r="AE4">
        <f t="shared" si="19"/>
        <v>0.52716842716003187</v>
      </c>
      <c r="AF4">
        <f t="shared" si="20"/>
        <v>0.64926745303545563</v>
      </c>
      <c r="AG4">
        <f t="shared" si="21"/>
        <v>0.58286257380875084</v>
      </c>
    </row>
    <row r="5" spans="1:33" x14ac:dyDescent="0.2">
      <c r="A5" s="2">
        <v>4</v>
      </c>
      <c r="B5" s="3" t="s">
        <v>50</v>
      </c>
      <c r="C5" s="3">
        <v>0.80259175999999999</v>
      </c>
      <c r="D5" s="3">
        <v>0.60887745999999998</v>
      </c>
      <c r="E5" s="3">
        <v>1.4551165699999999</v>
      </c>
      <c r="F5" s="3">
        <v>1.09432094</v>
      </c>
      <c r="G5" s="3">
        <v>0.16230042</v>
      </c>
      <c r="H5" s="3">
        <v>1.70733142</v>
      </c>
      <c r="I5" s="3">
        <v>0.20000066</v>
      </c>
      <c r="J5" s="3">
        <v>0.40385907999999998</v>
      </c>
      <c r="K5" s="3">
        <v>0.27387761999999999</v>
      </c>
      <c r="L5" s="3">
        <v>9.442623E-2</v>
      </c>
      <c r="M5" s="3">
        <v>0.49981755</v>
      </c>
      <c r="N5" s="3">
        <v>0.28716207999999999</v>
      </c>
      <c r="O5">
        <f t="shared" si="3"/>
        <v>0.29319053666666667</v>
      </c>
      <c r="P5">
        <f t="shared" si="4"/>
        <v>2.7374408776108634</v>
      </c>
      <c r="Q5">
        <f t="shared" si="5"/>
        <v>2.0767295797553085</v>
      </c>
      <c r="R5">
        <f t="shared" si="6"/>
        <v>4.9630407125123099</v>
      </c>
      <c r="S5">
        <f t="shared" si="7"/>
        <v>3.73245655348062</v>
      </c>
      <c r="T5">
        <f t="shared" si="8"/>
        <v>0.55356636624504063</v>
      </c>
      <c r="U5">
        <f t="shared" si="9"/>
        <v>5.8232828365162899</v>
      </c>
      <c r="V5">
        <f t="shared" si="10"/>
        <v>1.4528278061754734</v>
      </c>
      <c r="W5">
        <f t="shared" si="11"/>
        <v>1.0543133686402337</v>
      </c>
      <c r="X5">
        <f t="shared" si="12"/>
        <v>2.3112242893113786</v>
      </c>
      <c r="Y5">
        <f t="shared" si="13"/>
        <v>1.9001254672070087</v>
      </c>
      <c r="Z5">
        <f t="shared" si="14"/>
        <v>-0.8531718049574355</v>
      </c>
      <c r="AA5">
        <f t="shared" si="15"/>
        <v>2.5418326920905874</v>
      </c>
      <c r="AB5">
        <f t="shared" si="16"/>
        <v>1.4528278061754734</v>
      </c>
      <c r="AC5">
        <f t="shared" si="17"/>
        <v>1.0543133686402337</v>
      </c>
      <c r="AD5">
        <f t="shared" si="18"/>
        <v>2.3112242893113786</v>
      </c>
      <c r="AE5">
        <f t="shared" si="19"/>
        <v>1.9001254672070087</v>
      </c>
      <c r="AF5">
        <f t="shared" si="20"/>
        <v>0.8531718049574355</v>
      </c>
      <c r="AG5">
        <f t="shared" si="21"/>
        <v>2.5418326920905874</v>
      </c>
    </row>
    <row r="6" spans="1:33" x14ac:dyDescent="0.2">
      <c r="A6" s="2">
        <v>5</v>
      </c>
      <c r="B6" s="3" t="s">
        <v>71</v>
      </c>
      <c r="C6" s="3">
        <v>0.26163330000000001</v>
      </c>
      <c r="D6" s="3">
        <v>0.71735939999999998</v>
      </c>
      <c r="E6" s="3">
        <v>0.47623149999999997</v>
      </c>
      <c r="F6" s="3">
        <v>0.59554479999999999</v>
      </c>
      <c r="G6" s="3">
        <v>0.64415639999999996</v>
      </c>
      <c r="H6" s="3">
        <v>0.5450969</v>
      </c>
      <c r="I6" s="3">
        <v>1.209028</v>
      </c>
      <c r="J6" s="3">
        <v>1.1548392999999999</v>
      </c>
      <c r="K6" s="3">
        <v>0.92179160000000004</v>
      </c>
      <c r="L6" s="3">
        <v>0.64979010000000004</v>
      </c>
      <c r="M6" s="3">
        <v>0.6848902</v>
      </c>
      <c r="N6" s="3">
        <v>1.2627649000000001</v>
      </c>
      <c r="O6">
        <f t="shared" si="3"/>
        <v>0.98051735000000007</v>
      </c>
      <c r="P6">
        <f t="shared" si="4"/>
        <v>0.26683189236784027</v>
      </c>
      <c r="Q6">
        <f t="shared" si="5"/>
        <v>0.73161316319389957</v>
      </c>
      <c r="R6">
        <f t="shared" si="6"/>
        <v>0.48569410831944987</v>
      </c>
      <c r="S6">
        <f t="shared" si="7"/>
        <v>0.60737813563421383</v>
      </c>
      <c r="T6">
        <f t="shared" si="8"/>
        <v>0.65695563673605561</v>
      </c>
      <c r="U6">
        <f t="shared" si="9"/>
        <v>0.5559278476816345</v>
      </c>
      <c r="V6">
        <f t="shared" si="10"/>
        <v>-1.9059969837953465</v>
      </c>
      <c r="W6">
        <f t="shared" si="11"/>
        <v>-0.45084706257858731</v>
      </c>
      <c r="X6">
        <f t="shared" si="12"/>
        <v>-1.0418801089372276</v>
      </c>
      <c r="Y6">
        <f t="shared" si="13"/>
        <v>-0.71933311950651668</v>
      </c>
      <c r="Z6">
        <f t="shared" si="14"/>
        <v>-0.60613214415991745</v>
      </c>
      <c r="AA6">
        <f t="shared" si="15"/>
        <v>-0.84703044313754228</v>
      </c>
      <c r="AB6">
        <f t="shared" si="16"/>
        <v>1.9059969837953465</v>
      </c>
      <c r="AC6">
        <f t="shared" si="17"/>
        <v>0.45084706257858731</v>
      </c>
      <c r="AD6">
        <f t="shared" si="18"/>
        <v>1.0418801089372276</v>
      </c>
      <c r="AE6">
        <f t="shared" si="19"/>
        <v>0.71933311950651668</v>
      </c>
      <c r="AF6">
        <f t="shared" si="20"/>
        <v>0.60613214415991745</v>
      </c>
      <c r="AG6">
        <f t="shared" si="21"/>
        <v>0.84703044313754228</v>
      </c>
    </row>
    <row r="7" spans="1:33" x14ac:dyDescent="0.2">
      <c r="A7" s="2">
        <v>6</v>
      </c>
      <c r="B7" s="3" t="s">
        <v>72</v>
      </c>
      <c r="C7" s="3">
        <v>1.5678810999999999</v>
      </c>
      <c r="D7" s="3">
        <v>0.8065483</v>
      </c>
      <c r="E7" s="3">
        <v>1.4643048999999999</v>
      </c>
      <c r="F7" s="3">
        <v>1.070471</v>
      </c>
      <c r="G7" s="3">
        <v>1.2870877999999999</v>
      </c>
      <c r="H7" s="3">
        <v>1.0814619999999999</v>
      </c>
      <c r="I7" s="3">
        <v>1.41031</v>
      </c>
      <c r="J7" s="3">
        <v>1.4633145000000001</v>
      </c>
      <c r="K7" s="3">
        <v>1.8991648000000001</v>
      </c>
      <c r="L7" s="3">
        <v>2.0484528000000002</v>
      </c>
      <c r="M7" s="3">
        <v>1.8789601</v>
      </c>
      <c r="N7" s="3">
        <v>1.5064728999999999</v>
      </c>
      <c r="O7">
        <f t="shared" si="3"/>
        <v>1.701112516666667</v>
      </c>
      <c r="P7">
        <f t="shared" si="4"/>
        <v>0.92167983283802168</v>
      </c>
      <c r="Q7">
        <f t="shared" si="5"/>
        <v>0.47412989564054991</v>
      </c>
      <c r="R7">
        <f t="shared" si="6"/>
        <v>0.86079250234976112</v>
      </c>
      <c r="S7">
        <f t="shared" si="7"/>
        <v>0.62927701108071898</v>
      </c>
      <c r="T7">
        <f t="shared" si="8"/>
        <v>0.75661532520026997</v>
      </c>
      <c r="U7">
        <f t="shared" si="9"/>
        <v>0.63573807693751305</v>
      </c>
      <c r="V7">
        <f t="shared" si="10"/>
        <v>-0.11766241125453641</v>
      </c>
      <c r="W7">
        <f t="shared" si="11"/>
        <v>-1.0766457317058322</v>
      </c>
      <c r="X7">
        <f t="shared" si="12"/>
        <v>-0.21626258305918911</v>
      </c>
      <c r="Y7">
        <f t="shared" si="13"/>
        <v>-0.66823285594315263</v>
      </c>
      <c r="Z7">
        <f t="shared" si="14"/>
        <v>-0.40236809649833616</v>
      </c>
      <c r="AA7">
        <f t="shared" si="15"/>
        <v>-0.65349559499820797</v>
      </c>
      <c r="AB7">
        <f t="shared" si="16"/>
        <v>0.11766241125453641</v>
      </c>
      <c r="AC7">
        <f t="shared" si="17"/>
        <v>1.0766457317058322</v>
      </c>
      <c r="AD7">
        <f t="shared" si="18"/>
        <v>0.21626258305918911</v>
      </c>
      <c r="AE7">
        <f t="shared" si="19"/>
        <v>0.66823285594315263</v>
      </c>
      <c r="AF7">
        <f t="shared" si="20"/>
        <v>0.40236809649833616</v>
      </c>
      <c r="AG7">
        <f t="shared" si="21"/>
        <v>0.65349559499820797</v>
      </c>
    </row>
    <row r="8" spans="1:33" x14ac:dyDescent="0.2">
      <c r="A8" s="2">
        <v>7</v>
      </c>
      <c r="B8" s="3" t="s">
        <v>102</v>
      </c>
      <c r="C8" s="3">
        <v>1.1817808999999999</v>
      </c>
      <c r="D8" s="3">
        <v>0.90386440000000001</v>
      </c>
      <c r="E8" s="3">
        <v>2.0711122</v>
      </c>
      <c r="F8" s="3">
        <v>0.99883900000000003</v>
      </c>
      <c r="G8" s="3">
        <v>0.5080654</v>
      </c>
      <c r="H8" s="3">
        <v>1.3946978999999999</v>
      </c>
      <c r="I8" s="3">
        <v>0.45002690000000001</v>
      </c>
      <c r="J8" s="3">
        <v>0.42697160000000001</v>
      </c>
      <c r="K8" s="3">
        <v>0.82564470000000001</v>
      </c>
      <c r="L8" s="3">
        <v>0.38399430000000001</v>
      </c>
      <c r="M8" s="3">
        <v>0.37315720000000002</v>
      </c>
      <c r="N8" s="3">
        <v>0.95423369999999996</v>
      </c>
      <c r="O8">
        <f t="shared" si="3"/>
        <v>0.56900473333333335</v>
      </c>
      <c r="P8">
        <f t="shared" si="4"/>
        <v>2.0769263079358096</v>
      </c>
      <c r="Q8">
        <f t="shared" si="5"/>
        <v>1.5885006697659574</v>
      </c>
      <c r="R8">
        <f t="shared" si="6"/>
        <v>3.6398857138974003</v>
      </c>
      <c r="S8">
        <f t="shared" si="7"/>
        <v>1.7554142197528293</v>
      </c>
      <c r="T8">
        <f t="shared" si="8"/>
        <v>0.89290188681500127</v>
      </c>
      <c r="U8">
        <f t="shared" si="9"/>
        <v>2.4511182742357969</v>
      </c>
      <c r="V8">
        <f t="shared" si="10"/>
        <v>1.0544500283820604</v>
      </c>
      <c r="W8">
        <f t="shared" si="11"/>
        <v>0.66766569834087464</v>
      </c>
      <c r="X8">
        <f t="shared" si="12"/>
        <v>1.8638931530113592</v>
      </c>
      <c r="Y8">
        <f t="shared" si="13"/>
        <v>0.81181149906067551</v>
      </c>
      <c r="Z8">
        <f t="shared" si="14"/>
        <v>-0.16342643598191944</v>
      </c>
      <c r="AA8">
        <f t="shared" si="15"/>
        <v>1.2934401004987448</v>
      </c>
      <c r="AB8">
        <f t="shared" si="16"/>
        <v>1.0544500283820604</v>
      </c>
      <c r="AC8">
        <f t="shared" si="17"/>
        <v>0.66766569834087464</v>
      </c>
      <c r="AD8">
        <f t="shared" si="18"/>
        <v>1.8638931530113592</v>
      </c>
      <c r="AE8">
        <f t="shared" si="19"/>
        <v>0.81181149906067551</v>
      </c>
      <c r="AF8">
        <f t="shared" si="20"/>
        <v>0.16342643598191944</v>
      </c>
      <c r="AG8">
        <f t="shared" si="21"/>
        <v>1.2934401004987448</v>
      </c>
    </row>
    <row r="9" spans="1:33" x14ac:dyDescent="0.2">
      <c r="A9" s="2">
        <v>8</v>
      </c>
      <c r="B9" s="3" t="s">
        <v>103</v>
      </c>
      <c r="C9" s="3">
        <v>0.78151219999999999</v>
      </c>
      <c r="D9" s="3">
        <v>1.6735454000000001</v>
      </c>
      <c r="E9" s="3">
        <v>1.0726471</v>
      </c>
      <c r="F9" s="3">
        <v>1.2879837000000001</v>
      </c>
      <c r="G9" s="3">
        <v>1.2612317</v>
      </c>
      <c r="H9" s="3">
        <v>1.2257773999999999</v>
      </c>
      <c r="I9" s="3">
        <v>0.77671639999999997</v>
      </c>
      <c r="J9" s="3">
        <v>1.0364241000000001</v>
      </c>
      <c r="K9" s="3">
        <v>0.69846569999999997</v>
      </c>
      <c r="L9" s="3">
        <v>0.61502570000000001</v>
      </c>
      <c r="M9" s="3">
        <v>0.57786369999999998</v>
      </c>
      <c r="N9" s="3">
        <v>1.0239449</v>
      </c>
      <c r="O9">
        <f t="shared" si="3"/>
        <v>0.78807341666666664</v>
      </c>
      <c r="P9">
        <f t="shared" si="4"/>
        <v>0.99167435859666631</v>
      </c>
      <c r="Q9">
        <f t="shared" si="5"/>
        <v>2.123590727217568</v>
      </c>
      <c r="R9">
        <f t="shared" si="6"/>
        <v>1.3611004727668667</v>
      </c>
      <c r="S9">
        <f t="shared" si="7"/>
        <v>1.6343448119945678</v>
      </c>
      <c r="T9">
        <f t="shared" si="8"/>
        <v>1.6003987361160619</v>
      </c>
      <c r="U9">
        <f t="shared" si="9"/>
        <v>1.5554101611302922</v>
      </c>
      <c r="V9">
        <f t="shared" si="10"/>
        <v>-1.2061641981689812E-2</v>
      </c>
      <c r="W9">
        <f t="shared" si="11"/>
        <v>1.0865057469762232</v>
      </c>
      <c r="X9">
        <f t="shared" si="12"/>
        <v>0.44477356663059586</v>
      </c>
      <c r="Y9">
        <f t="shared" si="13"/>
        <v>0.70871239356580196</v>
      </c>
      <c r="Z9">
        <f t="shared" si="14"/>
        <v>0.67843139445610634</v>
      </c>
      <c r="AA9">
        <f t="shared" si="15"/>
        <v>0.63729506871684238</v>
      </c>
      <c r="AB9">
        <f t="shared" si="16"/>
        <v>1.2061641981689812E-2</v>
      </c>
      <c r="AC9">
        <f t="shared" si="17"/>
        <v>1.0865057469762232</v>
      </c>
      <c r="AD9">
        <f t="shared" si="18"/>
        <v>0.44477356663059586</v>
      </c>
      <c r="AE9">
        <f t="shared" si="19"/>
        <v>0.70871239356580196</v>
      </c>
      <c r="AF9">
        <f t="shared" si="20"/>
        <v>0.67843139445610634</v>
      </c>
      <c r="AG9">
        <f t="shared" si="21"/>
        <v>0.63729506871684238</v>
      </c>
    </row>
    <row r="10" spans="1:33" x14ac:dyDescent="0.2">
      <c r="A10" s="2">
        <v>9</v>
      </c>
      <c r="B10" s="3" t="s">
        <v>15</v>
      </c>
      <c r="C10" s="3">
        <v>8.4658590000000006E-2</v>
      </c>
      <c r="D10" s="3">
        <v>0.17717451000000001</v>
      </c>
      <c r="E10" s="3">
        <v>8.5888690000000004E-2</v>
      </c>
      <c r="F10" s="3">
        <v>0.11831885</v>
      </c>
      <c r="G10" s="3">
        <v>0.22566301999999999</v>
      </c>
      <c r="H10" s="3">
        <v>0.10156735</v>
      </c>
      <c r="I10" s="3">
        <v>3.4785862700000001</v>
      </c>
      <c r="J10" s="3">
        <v>2.4971040200000001</v>
      </c>
      <c r="K10" s="3">
        <v>2.1484856899999998</v>
      </c>
      <c r="L10" s="3">
        <v>1.0543828900000001</v>
      </c>
      <c r="M10" s="3">
        <v>1.89326382</v>
      </c>
      <c r="N10" s="3">
        <v>3.28204743</v>
      </c>
      <c r="O10">
        <f t="shared" si="3"/>
        <v>2.3923116866666665</v>
      </c>
      <c r="P10">
        <f t="shared" si="4"/>
        <v>3.5387775962403653E-2</v>
      </c>
      <c r="Q10">
        <f t="shared" si="5"/>
        <v>7.4059960910388967E-2</v>
      </c>
      <c r="R10">
        <f t="shared" si="6"/>
        <v>3.5901964814490046E-2</v>
      </c>
      <c r="S10">
        <f t="shared" si="7"/>
        <v>4.9457957614569809E-2</v>
      </c>
      <c r="T10">
        <f t="shared" si="8"/>
        <v>9.4328436071985308E-2</v>
      </c>
      <c r="U10">
        <f t="shared" si="9"/>
        <v>4.2455734579267608E-2</v>
      </c>
      <c r="V10">
        <f t="shared" si="10"/>
        <v>-4.8206050951162887</v>
      </c>
      <c r="W10">
        <f t="shared" si="11"/>
        <v>-3.7551624017342995</v>
      </c>
      <c r="X10">
        <f t="shared" si="12"/>
        <v>-4.7997933888864539</v>
      </c>
      <c r="Y10">
        <f t="shared" si="13"/>
        <v>-4.3376535254647894</v>
      </c>
      <c r="Z10">
        <f t="shared" si="14"/>
        <v>-3.4061634411880544</v>
      </c>
      <c r="AA10">
        <f t="shared" si="15"/>
        <v>-4.5578967551883114</v>
      </c>
      <c r="AB10">
        <f t="shared" si="16"/>
        <v>4.8206050951162887</v>
      </c>
      <c r="AC10">
        <f t="shared" si="17"/>
        <v>3.7551624017342995</v>
      </c>
      <c r="AD10">
        <f t="shared" si="18"/>
        <v>4.7997933888864539</v>
      </c>
      <c r="AE10">
        <f t="shared" si="19"/>
        <v>4.3376535254647894</v>
      </c>
      <c r="AF10">
        <f t="shared" si="20"/>
        <v>3.4061634411880544</v>
      </c>
      <c r="AG10">
        <f t="shared" si="21"/>
        <v>4.5578967551883114</v>
      </c>
    </row>
    <row r="11" spans="1:33" x14ac:dyDescent="0.2">
      <c r="A11" s="2">
        <v>10</v>
      </c>
      <c r="B11" s="3" t="s">
        <v>104</v>
      </c>
      <c r="C11" s="3">
        <v>1.1003670999999999</v>
      </c>
      <c r="D11" s="3">
        <v>2.7550924000000001</v>
      </c>
      <c r="E11" s="3">
        <v>2.4504494999999999</v>
      </c>
      <c r="F11" s="3">
        <v>3.5882857000000001</v>
      </c>
      <c r="G11" s="3">
        <v>1.4284272</v>
      </c>
      <c r="H11" s="3">
        <v>1.2855038000000001</v>
      </c>
      <c r="I11" s="3">
        <v>1.2192719999999999</v>
      </c>
      <c r="J11" s="3">
        <v>1.5100028000000001</v>
      </c>
      <c r="K11" s="3">
        <v>0.41884070000000001</v>
      </c>
      <c r="L11" s="3">
        <v>0.43606159999999999</v>
      </c>
      <c r="M11" s="3">
        <v>0.47216750000000002</v>
      </c>
      <c r="N11" s="3">
        <v>0.48855710000000002</v>
      </c>
      <c r="O11">
        <f t="shared" si="3"/>
        <v>0.75748361666666675</v>
      </c>
      <c r="P11">
        <f t="shared" si="4"/>
        <v>1.4526612533776031</v>
      </c>
      <c r="Q11">
        <f t="shared" si="5"/>
        <v>3.6371643417502293</v>
      </c>
      <c r="R11">
        <f t="shared" si="6"/>
        <v>3.2349867985043543</v>
      </c>
      <c r="S11">
        <f t="shared" si="7"/>
        <v>4.7371132801398099</v>
      </c>
      <c r="T11">
        <f t="shared" si="8"/>
        <v>1.8857532606260767</v>
      </c>
      <c r="U11">
        <f t="shared" si="9"/>
        <v>1.6970714240090166</v>
      </c>
      <c r="V11">
        <f t="shared" si="10"/>
        <v>0.53869831959234371</v>
      </c>
      <c r="W11">
        <f t="shared" si="11"/>
        <v>1.862814114045257</v>
      </c>
      <c r="X11">
        <f t="shared" si="12"/>
        <v>1.6937598248078412</v>
      </c>
      <c r="Y11">
        <f t="shared" si="13"/>
        <v>2.2440081719703633</v>
      </c>
      <c r="Z11">
        <f t="shared" si="14"/>
        <v>0.91514092046774365</v>
      </c>
      <c r="AA11">
        <f t="shared" si="15"/>
        <v>0.76304728432383551</v>
      </c>
      <c r="AB11">
        <f t="shared" si="16"/>
        <v>0.53869831959234371</v>
      </c>
      <c r="AC11">
        <f t="shared" si="17"/>
        <v>1.862814114045257</v>
      </c>
      <c r="AD11">
        <f t="shared" si="18"/>
        <v>1.6937598248078412</v>
      </c>
      <c r="AE11">
        <f t="shared" si="19"/>
        <v>2.2440081719703633</v>
      </c>
      <c r="AF11">
        <f t="shared" si="20"/>
        <v>0.91514092046774365</v>
      </c>
      <c r="AG11">
        <f t="shared" si="21"/>
        <v>0.76304728432383551</v>
      </c>
    </row>
    <row r="12" spans="1:33" x14ac:dyDescent="0.2">
      <c r="A12" s="2">
        <v>11</v>
      </c>
      <c r="B12" s="3" t="s">
        <v>105</v>
      </c>
      <c r="C12" s="3">
        <v>1.1171483</v>
      </c>
      <c r="D12" s="3">
        <v>2.4506500999999998</v>
      </c>
      <c r="E12" s="3">
        <v>2.2741698000000001</v>
      </c>
      <c r="F12" s="3">
        <v>1.8366895000000001</v>
      </c>
      <c r="G12" s="3">
        <v>2.2779573000000002</v>
      </c>
      <c r="H12" s="3">
        <v>1.7183929</v>
      </c>
      <c r="I12" s="3">
        <v>1.2006219</v>
      </c>
      <c r="J12" s="3">
        <v>0.70608459999999995</v>
      </c>
      <c r="K12" s="3">
        <v>0.7981201</v>
      </c>
      <c r="L12" s="3">
        <v>0.61873429999999996</v>
      </c>
      <c r="M12" s="3">
        <v>1.3166648000000001</v>
      </c>
      <c r="N12" s="3">
        <v>1.6263794</v>
      </c>
      <c r="O12">
        <f t="shared" si="3"/>
        <v>1.0444341833333333</v>
      </c>
      <c r="P12">
        <f t="shared" si="4"/>
        <v>1.0696205829213652</v>
      </c>
      <c r="Q12">
        <f t="shared" si="5"/>
        <v>2.3463901690566078</v>
      </c>
      <c r="R12">
        <f t="shared" si="6"/>
        <v>2.1774180089950144</v>
      </c>
      <c r="S12">
        <f t="shared" si="7"/>
        <v>1.7585497768161586</v>
      </c>
      <c r="T12">
        <f t="shared" si="8"/>
        <v>2.1810443744093595</v>
      </c>
      <c r="U12">
        <f t="shared" si="9"/>
        <v>1.6452859619317644</v>
      </c>
      <c r="V12">
        <f t="shared" si="10"/>
        <v>9.709913287829619E-2</v>
      </c>
      <c r="W12">
        <f t="shared" si="11"/>
        <v>1.2304429315932073</v>
      </c>
      <c r="X12">
        <f t="shared" si="12"/>
        <v>1.122618394946602</v>
      </c>
      <c r="Y12">
        <f t="shared" si="13"/>
        <v>0.81438617189780149</v>
      </c>
      <c r="Z12">
        <f t="shared" si="14"/>
        <v>1.1250191226100594</v>
      </c>
      <c r="AA12">
        <f t="shared" si="15"/>
        <v>0.71833835600079021</v>
      </c>
      <c r="AB12">
        <f t="shared" si="16"/>
        <v>9.709913287829619E-2</v>
      </c>
      <c r="AC12">
        <f t="shared" si="17"/>
        <v>1.2304429315932073</v>
      </c>
      <c r="AD12">
        <f t="shared" si="18"/>
        <v>1.122618394946602</v>
      </c>
      <c r="AE12">
        <f t="shared" si="19"/>
        <v>0.81438617189780149</v>
      </c>
      <c r="AF12">
        <f t="shared" si="20"/>
        <v>1.1250191226100594</v>
      </c>
      <c r="AG12">
        <f t="shared" si="21"/>
        <v>0.71833835600079021</v>
      </c>
    </row>
    <row r="13" spans="1:33" x14ac:dyDescent="0.2">
      <c r="A13" s="2">
        <v>12</v>
      </c>
      <c r="B13" s="3" t="s">
        <v>18</v>
      </c>
      <c r="C13" s="3">
        <v>4.6745383</v>
      </c>
      <c r="D13" s="3">
        <v>6.7624662000000004</v>
      </c>
      <c r="E13" s="3">
        <v>4.1862643000000004</v>
      </c>
      <c r="F13" s="3">
        <v>5.8402551999999996</v>
      </c>
      <c r="G13" s="3">
        <v>6.5967456000000002</v>
      </c>
      <c r="H13" s="3">
        <v>6.4261147999999997</v>
      </c>
      <c r="I13" s="3">
        <v>1.0239202999999999</v>
      </c>
      <c r="J13" s="3">
        <v>2.0984649000000002</v>
      </c>
      <c r="K13" s="3">
        <v>0.81590379999999996</v>
      </c>
      <c r="L13" s="3">
        <v>1.8331059999999999</v>
      </c>
      <c r="M13" s="3">
        <v>1.3123587000000001</v>
      </c>
      <c r="N13" s="3">
        <v>3.418981</v>
      </c>
      <c r="O13">
        <f t="shared" si="3"/>
        <v>1.7504557833333332</v>
      </c>
      <c r="P13">
        <f t="shared" si="4"/>
        <v>2.6704692255056202</v>
      </c>
      <c r="Q13">
        <f t="shared" si="5"/>
        <v>3.8632602230731399</v>
      </c>
      <c r="R13">
        <f t="shared" si="6"/>
        <v>2.3915281607560748</v>
      </c>
      <c r="S13">
        <f t="shared" si="7"/>
        <v>3.3364197231412502</v>
      </c>
      <c r="T13">
        <f t="shared" si="8"/>
        <v>3.7685873946715995</v>
      </c>
      <c r="U13">
        <f t="shared" si="9"/>
        <v>3.6711094682797234</v>
      </c>
      <c r="V13">
        <f t="shared" si="10"/>
        <v>1.4170932587043972</v>
      </c>
      <c r="W13">
        <f t="shared" si="11"/>
        <v>1.949818858489577</v>
      </c>
      <c r="X13">
        <f t="shared" si="12"/>
        <v>1.2579327794671991</v>
      </c>
      <c r="Y13">
        <f t="shared" si="13"/>
        <v>1.7383007919014906</v>
      </c>
      <c r="Z13">
        <f t="shared" si="14"/>
        <v>1.9140238495933333</v>
      </c>
      <c r="AA13">
        <f t="shared" si="15"/>
        <v>1.8762161345926314</v>
      </c>
      <c r="AB13">
        <f t="shared" si="16"/>
        <v>1.4170932587043972</v>
      </c>
      <c r="AC13">
        <f t="shared" si="17"/>
        <v>1.949818858489577</v>
      </c>
      <c r="AD13">
        <f t="shared" si="18"/>
        <v>1.2579327794671991</v>
      </c>
      <c r="AE13">
        <f t="shared" si="19"/>
        <v>1.7383007919014906</v>
      </c>
      <c r="AF13">
        <f t="shared" si="20"/>
        <v>1.9140238495933333</v>
      </c>
      <c r="AG13">
        <f t="shared" si="21"/>
        <v>1.8762161345926314</v>
      </c>
    </row>
    <row r="14" spans="1:33" x14ac:dyDescent="0.2">
      <c r="A14" s="2">
        <v>13</v>
      </c>
      <c r="B14" s="3" t="s">
        <v>106</v>
      </c>
      <c r="C14" s="3">
        <v>0.74848590000000004</v>
      </c>
      <c r="D14" s="3">
        <v>1.5170205999999999</v>
      </c>
      <c r="E14" s="3">
        <v>0.95283709999999999</v>
      </c>
      <c r="F14" s="3">
        <v>1.1222635999999999</v>
      </c>
      <c r="G14" s="3">
        <v>1.0877186999999999</v>
      </c>
      <c r="H14" s="3">
        <v>1.1740837</v>
      </c>
      <c r="I14" s="3">
        <v>0.83708289999999996</v>
      </c>
      <c r="J14" s="3">
        <v>0.98517759999999999</v>
      </c>
      <c r="K14" s="3">
        <v>0.71494380000000002</v>
      </c>
      <c r="L14" s="3">
        <v>0.59174689999999996</v>
      </c>
      <c r="M14" s="3">
        <v>0.58245809999999998</v>
      </c>
      <c r="N14" s="3">
        <v>1.0984963000000001</v>
      </c>
      <c r="O14">
        <f t="shared" si="3"/>
        <v>0.80165093333333326</v>
      </c>
      <c r="P14">
        <f t="shared" si="4"/>
        <v>0.93368056953134393</v>
      </c>
      <c r="Q14">
        <f t="shared" si="5"/>
        <v>1.8923705280203422</v>
      </c>
      <c r="R14">
        <f t="shared" si="6"/>
        <v>1.1885935141845612</v>
      </c>
      <c r="S14">
        <f t="shared" si="7"/>
        <v>1.3999404894765501</v>
      </c>
      <c r="T14">
        <f t="shared" si="8"/>
        <v>1.3568482924072356</v>
      </c>
      <c r="U14">
        <f t="shared" si="9"/>
        <v>1.4645822155012773</v>
      </c>
      <c r="V14">
        <f t="shared" si="10"/>
        <v>-9.8999034861835089E-2</v>
      </c>
      <c r="W14">
        <f t="shared" si="11"/>
        <v>0.92019459745133458</v>
      </c>
      <c r="X14">
        <f t="shared" si="12"/>
        <v>0.24925541370775298</v>
      </c>
      <c r="Y14">
        <f t="shared" si="13"/>
        <v>0.48536550048319438</v>
      </c>
      <c r="Z14">
        <f t="shared" si="14"/>
        <v>0.44025942375826743</v>
      </c>
      <c r="AA14">
        <f t="shared" si="15"/>
        <v>0.55048918233761279</v>
      </c>
      <c r="AB14">
        <f t="shared" si="16"/>
        <v>9.8999034861835089E-2</v>
      </c>
      <c r="AC14">
        <f t="shared" si="17"/>
        <v>0.92019459745133458</v>
      </c>
      <c r="AD14">
        <f t="shared" si="18"/>
        <v>0.24925541370775298</v>
      </c>
      <c r="AE14">
        <f t="shared" si="19"/>
        <v>0.48536550048319438</v>
      </c>
      <c r="AF14">
        <f t="shared" si="20"/>
        <v>0.44025942375826743</v>
      </c>
      <c r="AG14">
        <f t="shared" si="21"/>
        <v>0.55048918233761279</v>
      </c>
    </row>
    <row r="15" spans="1:33" x14ac:dyDescent="0.2">
      <c r="A15" s="2">
        <v>14</v>
      </c>
      <c r="B15" s="3" t="s">
        <v>19</v>
      </c>
      <c r="C15" s="3">
        <v>1.8885395</v>
      </c>
      <c r="D15" s="3">
        <v>0.63796269999999999</v>
      </c>
      <c r="E15" s="3">
        <v>1.0248824999999999</v>
      </c>
      <c r="F15" s="3">
        <v>0.24037549999999999</v>
      </c>
      <c r="G15" s="3">
        <v>0.62038329999999997</v>
      </c>
      <c r="H15" s="3">
        <v>1.2530460999999999</v>
      </c>
      <c r="I15" s="3">
        <v>1.3199905999999999</v>
      </c>
      <c r="J15" s="3">
        <v>1.5830740000000001</v>
      </c>
      <c r="K15" s="3">
        <v>1.7293453999999999</v>
      </c>
      <c r="L15" s="3">
        <v>1.3195250000000001</v>
      </c>
      <c r="M15" s="3">
        <v>1.683308</v>
      </c>
      <c r="N15" s="3">
        <v>2.8366539999999998</v>
      </c>
      <c r="O15">
        <f t="shared" si="3"/>
        <v>1.7453161666666668</v>
      </c>
      <c r="P15">
        <f t="shared" si="4"/>
        <v>1.0820615405212637</v>
      </c>
      <c r="Q15">
        <f t="shared" si="5"/>
        <v>0.36552844245889732</v>
      </c>
      <c r="R15">
        <f t="shared" si="6"/>
        <v>0.58721882004759973</v>
      </c>
      <c r="S15">
        <f t="shared" si="7"/>
        <v>0.13772604906255284</v>
      </c>
      <c r="T15">
        <f t="shared" si="8"/>
        <v>0.35545611267948868</v>
      </c>
      <c r="U15">
        <f t="shared" si="9"/>
        <v>0.71794791335323482</v>
      </c>
      <c r="V15">
        <f t="shared" si="10"/>
        <v>0.11378255247347414</v>
      </c>
      <c r="W15">
        <f t="shared" si="11"/>
        <v>-1.4519444255142957</v>
      </c>
      <c r="X15">
        <f t="shared" si="12"/>
        <v>-0.76802988836454755</v>
      </c>
      <c r="Y15">
        <f t="shared" si="13"/>
        <v>-2.8601266429004712</v>
      </c>
      <c r="Z15">
        <f t="shared" si="14"/>
        <v>-1.4922566501713297</v>
      </c>
      <c r="AA15">
        <f t="shared" si="15"/>
        <v>-0.47804891361450108</v>
      </c>
      <c r="AB15">
        <f t="shared" si="16"/>
        <v>0.11378255247347414</v>
      </c>
      <c r="AC15">
        <f t="shared" si="17"/>
        <v>1.4519444255142957</v>
      </c>
      <c r="AD15">
        <f t="shared" si="18"/>
        <v>0.76802988836454755</v>
      </c>
      <c r="AE15">
        <f t="shared" si="19"/>
        <v>2.8601266429004712</v>
      </c>
      <c r="AF15">
        <f t="shared" si="20"/>
        <v>1.4922566501713297</v>
      </c>
      <c r="AG15">
        <f t="shared" si="21"/>
        <v>0.47804891361450108</v>
      </c>
    </row>
    <row r="16" spans="1:33" x14ac:dyDescent="0.2">
      <c r="A16" s="2">
        <v>15</v>
      </c>
      <c r="B16" s="3" t="s">
        <v>107</v>
      </c>
      <c r="C16" s="3">
        <v>0.61357059999999997</v>
      </c>
      <c r="D16" s="3">
        <v>0.62197029999999998</v>
      </c>
      <c r="E16" s="3">
        <v>2.2140463000000001</v>
      </c>
      <c r="F16" s="3">
        <v>2.2308791000000001</v>
      </c>
      <c r="G16" s="3">
        <v>3.1040085999999998</v>
      </c>
      <c r="H16" s="3">
        <v>1.1448103000000001</v>
      </c>
      <c r="I16" s="3">
        <v>0.19916220000000001</v>
      </c>
      <c r="J16" s="3">
        <v>0.30121930000000002</v>
      </c>
      <c r="K16" s="3">
        <v>0.41592420000000002</v>
      </c>
      <c r="L16" s="3">
        <v>0.67260260000000005</v>
      </c>
      <c r="M16" s="3">
        <v>0.28327819999999998</v>
      </c>
      <c r="N16" s="3">
        <v>0.3774536</v>
      </c>
      <c r="O16">
        <f t="shared" si="3"/>
        <v>0.37494001666666671</v>
      </c>
      <c r="P16">
        <f t="shared" si="4"/>
        <v>1.6364500259397046</v>
      </c>
      <c r="Q16">
        <f t="shared" si="5"/>
        <v>1.6588528093893773</v>
      </c>
      <c r="R16">
        <f t="shared" si="6"/>
        <v>5.9050680151016151</v>
      </c>
      <c r="S16">
        <f t="shared" si="7"/>
        <v>5.9499626629166142</v>
      </c>
      <c r="T16">
        <f t="shared" si="8"/>
        <v>8.2786804876033262</v>
      </c>
      <c r="U16">
        <f t="shared" si="9"/>
        <v>3.0533158615015794</v>
      </c>
      <c r="V16">
        <f t="shared" si="10"/>
        <v>0.71056954590250065</v>
      </c>
      <c r="W16">
        <f t="shared" si="11"/>
        <v>0.73018588111913485</v>
      </c>
      <c r="X16">
        <f t="shared" si="12"/>
        <v>2.5619536768086641</v>
      </c>
      <c r="Y16">
        <f t="shared" si="13"/>
        <v>2.572880615278724</v>
      </c>
      <c r="Z16">
        <f t="shared" si="14"/>
        <v>3.0494008395009686</v>
      </c>
      <c r="AA16">
        <f t="shared" si="15"/>
        <v>1.6103768421653168</v>
      </c>
      <c r="AB16">
        <f t="shared" si="16"/>
        <v>0.71056954590250065</v>
      </c>
      <c r="AC16">
        <f t="shared" si="17"/>
        <v>0.73018588111913485</v>
      </c>
      <c r="AD16">
        <f t="shared" si="18"/>
        <v>2.5619536768086641</v>
      </c>
      <c r="AE16">
        <f t="shared" si="19"/>
        <v>2.572880615278724</v>
      </c>
      <c r="AF16">
        <f t="shared" si="20"/>
        <v>3.0494008395009686</v>
      </c>
      <c r="AG16">
        <f t="shared" si="21"/>
        <v>1.6103768421653168</v>
      </c>
    </row>
    <row r="17" spans="1:33" x14ac:dyDescent="0.2">
      <c r="A17" s="2">
        <v>16</v>
      </c>
      <c r="B17" s="3" t="s">
        <v>108</v>
      </c>
      <c r="C17" s="3">
        <v>0.99971469999999996</v>
      </c>
      <c r="D17" s="3">
        <v>1.6545159</v>
      </c>
      <c r="E17" s="3">
        <v>0.88766789999999995</v>
      </c>
      <c r="F17" s="3">
        <v>0.96658290000000002</v>
      </c>
      <c r="G17" s="3">
        <v>0.8542052</v>
      </c>
      <c r="H17" s="3">
        <v>0.94959150000000003</v>
      </c>
      <c r="I17" s="3">
        <v>1.3969910000000001</v>
      </c>
      <c r="J17" s="3">
        <v>6.2182864999999996</v>
      </c>
      <c r="K17" s="3">
        <v>1.8257699999999999</v>
      </c>
      <c r="L17" s="3">
        <v>1.5676300000000001</v>
      </c>
      <c r="M17" s="3">
        <v>1.3172092</v>
      </c>
      <c r="N17" s="3">
        <v>6.7441187999999999</v>
      </c>
      <c r="O17">
        <f t="shared" si="3"/>
        <v>3.1783342500000002</v>
      </c>
      <c r="P17">
        <f t="shared" si="4"/>
        <v>0.31454045464223906</v>
      </c>
      <c r="Q17">
        <f t="shared" si="5"/>
        <v>0.52056069936634253</v>
      </c>
      <c r="R17">
        <f t="shared" si="6"/>
        <v>0.27928714545992128</v>
      </c>
      <c r="S17">
        <f t="shared" si="7"/>
        <v>0.30411618916418243</v>
      </c>
      <c r="T17">
        <f t="shared" si="8"/>
        <v>0.26875876884251554</v>
      </c>
      <c r="U17">
        <f t="shared" si="9"/>
        <v>0.29877018126712129</v>
      </c>
      <c r="V17">
        <f t="shared" si="10"/>
        <v>-1.6686825135273069</v>
      </c>
      <c r="W17">
        <f t="shared" si="11"/>
        <v>-0.94186169780057316</v>
      </c>
      <c r="X17">
        <f t="shared" si="12"/>
        <v>-1.8401789215845747</v>
      </c>
      <c r="Y17">
        <f t="shared" si="13"/>
        <v>-1.7173054767915561</v>
      </c>
      <c r="Z17">
        <f t="shared" si="14"/>
        <v>-1.8956162683369677</v>
      </c>
      <c r="AA17">
        <f t="shared" si="15"/>
        <v>-1.7428919276328663</v>
      </c>
      <c r="AB17">
        <f t="shared" si="16"/>
        <v>1.6686825135273069</v>
      </c>
      <c r="AC17">
        <f t="shared" si="17"/>
        <v>0.94186169780057316</v>
      </c>
      <c r="AD17">
        <f t="shared" si="18"/>
        <v>1.8401789215845747</v>
      </c>
      <c r="AE17">
        <f t="shared" si="19"/>
        <v>1.7173054767915561</v>
      </c>
      <c r="AF17">
        <f t="shared" si="20"/>
        <v>1.8956162683369677</v>
      </c>
      <c r="AG17">
        <f t="shared" si="21"/>
        <v>1.7428919276328663</v>
      </c>
    </row>
    <row r="18" spans="1:33" x14ac:dyDescent="0.2">
      <c r="A18" s="2">
        <v>17</v>
      </c>
      <c r="B18" s="3" t="s">
        <v>78</v>
      </c>
      <c r="C18" s="3">
        <v>0.27472269999999999</v>
      </c>
      <c r="D18" s="3">
        <v>0.68032859999999995</v>
      </c>
      <c r="E18" s="3">
        <v>0.46332020000000002</v>
      </c>
      <c r="F18" s="3">
        <v>0.61165760000000002</v>
      </c>
      <c r="G18" s="3">
        <v>0.65655140000000001</v>
      </c>
      <c r="H18" s="3">
        <v>0.60795960000000004</v>
      </c>
      <c r="I18" s="3">
        <v>1.0261145</v>
      </c>
      <c r="J18" s="3">
        <v>1.1018923</v>
      </c>
      <c r="K18" s="3">
        <v>0.84992179999999995</v>
      </c>
      <c r="L18" s="3">
        <v>0.64686489999999996</v>
      </c>
      <c r="M18" s="3">
        <v>0.66814759999999995</v>
      </c>
      <c r="N18" s="3">
        <v>1.2532277000000001</v>
      </c>
      <c r="O18">
        <f t="shared" si="3"/>
        <v>0.92436146666666674</v>
      </c>
      <c r="P18">
        <f t="shared" si="4"/>
        <v>0.29720267439389869</v>
      </c>
      <c r="Q18">
        <f t="shared" si="5"/>
        <v>0.73599844274483661</v>
      </c>
      <c r="R18">
        <f t="shared" si="6"/>
        <v>0.50123270680113452</v>
      </c>
      <c r="S18">
        <f t="shared" si="7"/>
        <v>0.66170824083103996</v>
      </c>
      <c r="T18">
        <f t="shared" si="8"/>
        <v>0.71027560502666265</v>
      </c>
      <c r="U18">
        <f t="shared" si="9"/>
        <v>0.65770764135415427</v>
      </c>
      <c r="V18">
        <f t="shared" si="10"/>
        <v>-1.7504809967852299</v>
      </c>
      <c r="W18">
        <f t="shared" si="11"/>
        <v>-0.44222538111414811</v>
      </c>
      <c r="X18">
        <f t="shared" si="12"/>
        <v>-0.99644753736992531</v>
      </c>
      <c r="Y18">
        <f t="shared" si="13"/>
        <v>-0.59573284807855631</v>
      </c>
      <c r="Z18">
        <f t="shared" si="14"/>
        <v>-0.49354915920940928</v>
      </c>
      <c r="AA18">
        <f t="shared" si="15"/>
        <v>-0.60448166305245077</v>
      </c>
      <c r="AB18">
        <f t="shared" si="16"/>
        <v>1.7504809967852299</v>
      </c>
      <c r="AC18">
        <f t="shared" si="17"/>
        <v>0.44222538111414811</v>
      </c>
      <c r="AD18">
        <f t="shared" si="18"/>
        <v>0.99644753736992531</v>
      </c>
      <c r="AE18">
        <f t="shared" si="19"/>
        <v>0.59573284807855631</v>
      </c>
      <c r="AF18">
        <f t="shared" si="20"/>
        <v>0.49354915920940928</v>
      </c>
      <c r="AG18">
        <f t="shared" si="21"/>
        <v>0.60448166305245077</v>
      </c>
    </row>
    <row r="19" spans="1:33" x14ac:dyDescent="0.2">
      <c r="A19" s="2">
        <v>18</v>
      </c>
      <c r="B19" s="3" t="s">
        <v>109</v>
      </c>
      <c r="C19" s="3">
        <v>0.75341250000000004</v>
      </c>
      <c r="D19" s="3">
        <v>0.5603108</v>
      </c>
      <c r="E19" s="3">
        <v>1.451729</v>
      </c>
      <c r="F19" s="3">
        <v>0.97921009999999997</v>
      </c>
      <c r="G19" s="3">
        <v>3.9114325000000001</v>
      </c>
      <c r="H19" s="3">
        <v>2.9330957</v>
      </c>
      <c r="I19" s="3">
        <v>0.99220710000000001</v>
      </c>
      <c r="J19" s="3">
        <v>0.63045580000000001</v>
      </c>
      <c r="K19" s="3">
        <v>0.2628489</v>
      </c>
      <c r="L19" s="3">
        <v>0.4094894</v>
      </c>
      <c r="M19" s="3">
        <v>0.96733159999999996</v>
      </c>
      <c r="N19" s="3">
        <v>0.42054920000000001</v>
      </c>
      <c r="O19">
        <f t="shared" si="3"/>
        <v>0.61381366666666659</v>
      </c>
      <c r="P19">
        <f t="shared" si="4"/>
        <v>1.2274286822113771</v>
      </c>
      <c r="Q19">
        <f t="shared" si="5"/>
        <v>0.91283532841942816</v>
      </c>
      <c r="R19">
        <f t="shared" si="6"/>
        <v>2.3650972254880829</v>
      </c>
      <c r="S19">
        <f t="shared" si="7"/>
        <v>1.5952888525888151</v>
      </c>
      <c r="T19">
        <f t="shared" si="8"/>
        <v>6.3723450819222567</v>
      </c>
      <c r="U19">
        <f t="shared" si="9"/>
        <v>4.7784789738036686</v>
      </c>
      <c r="V19">
        <f t="shared" si="10"/>
        <v>0.29563920147761397</v>
      </c>
      <c r="W19">
        <f t="shared" si="11"/>
        <v>-0.13157346720772428</v>
      </c>
      <c r="X19">
        <f t="shared" si="12"/>
        <v>1.2418994917449631</v>
      </c>
      <c r="Y19">
        <f t="shared" si="13"/>
        <v>0.67381767067834475</v>
      </c>
      <c r="Z19">
        <f t="shared" si="14"/>
        <v>2.6718243953154679</v>
      </c>
      <c r="AA19">
        <f t="shared" si="15"/>
        <v>2.2565514704744558</v>
      </c>
      <c r="AB19">
        <f t="shared" si="16"/>
        <v>0.29563920147761397</v>
      </c>
      <c r="AC19">
        <f t="shared" si="17"/>
        <v>0.13157346720772428</v>
      </c>
      <c r="AD19">
        <f t="shared" si="18"/>
        <v>1.2418994917449631</v>
      </c>
      <c r="AE19">
        <f t="shared" si="19"/>
        <v>0.67381767067834475</v>
      </c>
      <c r="AF19">
        <f t="shared" si="20"/>
        <v>2.6718243953154679</v>
      </c>
      <c r="AG19">
        <f t="shared" si="21"/>
        <v>2.2565514704744558</v>
      </c>
    </row>
    <row r="20" spans="1:33" x14ac:dyDescent="0.2">
      <c r="A20" s="2">
        <v>19</v>
      </c>
      <c r="B20" s="3" t="s">
        <v>22</v>
      </c>
      <c r="C20" s="3">
        <v>0.35914030000000002</v>
      </c>
      <c r="D20" s="3">
        <v>0.43741059999999998</v>
      </c>
      <c r="E20" s="3">
        <v>0.27688849999999998</v>
      </c>
      <c r="F20" s="3">
        <v>0.38131710000000002</v>
      </c>
      <c r="G20" s="3">
        <v>0.40378350000000002</v>
      </c>
      <c r="H20" s="3">
        <v>0.41295300000000001</v>
      </c>
      <c r="I20" s="3">
        <v>0.84006170000000002</v>
      </c>
      <c r="J20" s="3">
        <v>0.71273039999999999</v>
      </c>
      <c r="K20" s="3">
        <v>0.60478010000000004</v>
      </c>
      <c r="L20" s="3">
        <v>0.58039019999999997</v>
      </c>
      <c r="M20" s="3">
        <v>0.56632470000000001</v>
      </c>
      <c r="N20" s="3">
        <v>0.72359450000000003</v>
      </c>
      <c r="O20">
        <f t="shared" si="3"/>
        <v>0.67131360000000007</v>
      </c>
      <c r="P20">
        <f t="shared" si="4"/>
        <v>0.53498141554111223</v>
      </c>
      <c r="Q20">
        <f t="shared" si="5"/>
        <v>0.65157416742339191</v>
      </c>
      <c r="R20">
        <f t="shared" si="6"/>
        <v>0.41245775446825439</v>
      </c>
      <c r="S20">
        <f t="shared" si="7"/>
        <v>0.56801634884203145</v>
      </c>
      <c r="T20">
        <f t="shared" si="8"/>
        <v>0.60148267516105736</v>
      </c>
      <c r="U20">
        <f t="shared" si="9"/>
        <v>0.61514171618152824</v>
      </c>
      <c r="V20">
        <f t="shared" si="10"/>
        <v>-0.90243931958361334</v>
      </c>
      <c r="W20">
        <f t="shared" si="11"/>
        <v>-0.61799868756926291</v>
      </c>
      <c r="X20">
        <f t="shared" si="12"/>
        <v>-1.2776817344144331</v>
      </c>
      <c r="Y20">
        <f t="shared" si="13"/>
        <v>-0.81599564041465156</v>
      </c>
      <c r="Z20">
        <f t="shared" si="14"/>
        <v>-0.73340491163262389</v>
      </c>
      <c r="AA20">
        <f t="shared" si="15"/>
        <v>-0.70100927845246741</v>
      </c>
      <c r="AB20">
        <f t="shared" si="16"/>
        <v>0.90243931958361334</v>
      </c>
      <c r="AC20">
        <f t="shared" si="17"/>
        <v>0.61799868756926291</v>
      </c>
      <c r="AD20">
        <f t="shared" si="18"/>
        <v>1.2776817344144331</v>
      </c>
      <c r="AE20">
        <f t="shared" si="19"/>
        <v>0.81599564041465156</v>
      </c>
      <c r="AF20">
        <f t="shared" si="20"/>
        <v>0.73340491163262389</v>
      </c>
      <c r="AG20">
        <f t="shared" si="21"/>
        <v>0.70100927845246741</v>
      </c>
    </row>
    <row r="21" spans="1:33" x14ac:dyDescent="0.2">
      <c r="A21" s="2">
        <v>20</v>
      </c>
      <c r="B21" s="3" t="s">
        <v>23</v>
      </c>
      <c r="C21" s="3">
        <v>0.36926350000000002</v>
      </c>
      <c r="D21" s="3">
        <v>0.4799698</v>
      </c>
      <c r="E21" s="3">
        <v>0.29496830000000002</v>
      </c>
      <c r="F21" s="3">
        <v>0.46222429999999998</v>
      </c>
      <c r="G21" s="3">
        <v>0.46392460000000002</v>
      </c>
      <c r="H21" s="3">
        <v>0.52094620000000003</v>
      </c>
      <c r="I21" s="3">
        <v>0.77244239999999997</v>
      </c>
      <c r="J21" s="3">
        <v>0.68548109999999995</v>
      </c>
      <c r="K21" s="3">
        <v>0.5100365</v>
      </c>
      <c r="L21" s="3">
        <v>0.5706002</v>
      </c>
      <c r="M21" s="3">
        <v>0.64386330000000003</v>
      </c>
      <c r="N21" s="3">
        <v>0.71675219999999995</v>
      </c>
      <c r="O21">
        <f t="shared" si="3"/>
        <v>0.64986261666666667</v>
      </c>
      <c r="P21">
        <f t="shared" si="4"/>
        <v>0.56821779023704932</v>
      </c>
      <c r="Q21">
        <f t="shared" si="5"/>
        <v>0.73857118057029336</v>
      </c>
      <c r="R21">
        <f t="shared" si="6"/>
        <v>0.45389331904176572</v>
      </c>
      <c r="S21">
        <f t="shared" si="7"/>
        <v>0.71126463985708566</v>
      </c>
      <c r="T21">
        <f t="shared" si="8"/>
        <v>0.71388103901037347</v>
      </c>
      <c r="U21">
        <f t="shared" si="9"/>
        <v>0.80162512297150401</v>
      </c>
      <c r="V21">
        <f t="shared" si="10"/>
        <v>-0.81548409355177975</v>
      </c>
      <c r="W21">
        <f t="shared" si="11"/>
        <v>-0.43719112595268933</v>
      </c>
      <c r="X21">
        <f t="shared" si="12"/>
        <v>-1.1395748418092844</v>
      </c>
      <c r="Y21">
        <f t="shared" si="13"/>
        <v>-0.49154165237942343</v>
      </c>
      <c r="Z21">
        <f t="shared" si="14"/>
        <v>-0.48624441100935856</v>
      </c>
      <c r="AA21">
        <f t="shared" si="15"/>
        <v>-0.31900037151087951</v>
      </c>
      <c r="AB21">
        <f t="shared" si="16"/>
        <v>0.81548409355177975</v>
      </c>
      <c r="AC21">
        <f t="shared" si="17"/>
        <v>0.43719112595268933</v>
      </c>
      <c r="AD21">
        <f t="shared" si="18"/>
        <v>1.1395748418092844</v>
      </c>
      <c r="AE21">
        <f t="shared" si="19"/>
        <v>0.49154165237942343</v>
      </c>
      <c r="AF21">
        <f t="shared" si="20"/>
        <v>0.48624441100935856</v>
      </c>
      <c r="AG21">
        <f t="shared" si="21"/>
        <v>0.31900037151087951</v>
      </c>
    </row>
    <row r="22" spans="1:33" x14ac:dyDescent="0.2">
      <c r="A22" s="2">
        <v>21</v>
      </c>
      <c r="B22" s="3" t="s">
        <v>110</v>
      </c>
      <c r="C22" s="3">
        <v>16.082661699999999</v>
      </c>
      <c r="D22" s="3">
        <v>5.1736909999999998</v>
      </c>
      <c r="E22" s="3">
        <v>3.7875725</v>
      </c>
      <c r="F22" s="3">
        <v>4.8777974999999998</v>
      </c>
      <c r="G22" s="3">
        <v>2.1700694999999999</v>
      </c>
      <c r="H22" s="3">
        <v>4.7116110999999998</v>
      </c>
      <c r="I22" s="3">
        <v>2.3028281000000002</v>
      </c>
      <c r="J22" s="3">
        <v>1.4021977000000001</v>
      </c>
      <c r="K22" s="3">
        <v>3.1198541999999998</v>
      </c>
      <c r="L22" s="3">
        <v>1.2142751000000001</v>
      </c>
      <c r="M22" s="3">
        <v>1.5715859999999999</v>
      </c>
      <c r="N22" s="3">
        <v>0.66020160000000006</v>
      </c>
      <c r="O22">
        <f t="shared" si="3"/>
        <v>1.7118237833333334</v>
      </c>
      <c r="P22">
        <f t="shared" si="4"/>
        <v>9.3950451305701463</v>
      </c>
      <c r="Q22">
        <f t="shared" si="5"/>
        <v>3.0223268600261979</v>
      </c>
      <c r="R22">
        <f t="shared" si="6"/>
        <v>2.2125948575294845</v>
      </c>
      <c r="S22">
        <f t="shared" si="7"/>
        <v>2.8494740799206286</v>
      </c>
      <c r="T22">
        <f t="shared" si="8"/>
        <v>1.2676944444447147</v>
      </c>
      <c r="U22">
        <f t="shared" si="9"/>
        <v>2.7523925919672396</v>
      </c>
      <c r="V22">
        <f t="shared" si="10"/>
        <v>3.2319000918734693</v>
      </c>
      <c r="W22">
        <f t="shared" si="11"/>
        <v>1.5956596942018588</v>
      </c>
      <c r="X22">
        <f t="shared" si="12"/>
        <v>1.1457393071973685</v>
      </c>
      <c r="Y22">
        <f t="shared" si="13"/>
        <v>1.5106956693455691</v>
      </c>
      <c r="Z22">
        <f t="shared" si="14"/>
        <v>0.34220705099273774</v>
      </c>
      <c r="AA22">
        <f t="shared" si="15"/>
        <v>1.4606862658569795</v>
      </c>
      <c r="AB22">
        <f t="shared" si="16"/>
        <v>3.2319000918734693</v>
      </c>
      <c r="AC22">
        <f t="shared" si="17"/>
        <v>1.5956596942018588</v>
      </c>
      <c r="AD22">
        <f t="shared" si="18"/>
        <v>1.1457393071973685</v>
      </c>
      <c r="AE22">
        <f t="shared" si="19"/>
        <v>1.5106956693455691</v>
      </c>
      <c r="AF22">
        <f t="shared" si="20"/>
        <v>0.34220705099273774</v>
      </c>
      <c r="AG22">
        <f t="shared" si="21"/>
        <v>1.4606862658569795</v>
      </c>
    </row>
    <row r="23" spans="1:33" x14ac:dyDescent="0.2">
      <c r="A23" s="2">
        <v>22</v>
      </c>
      <c r="B23" s="3" t="s">
        <v>24</v>
      </c>
      <c r="C23" s="3">
        <v>0.99732560000000003</v>
      </c>
      <c r="D23" s="3">
        <v>1.1983489000000001</v>
      </c>
      <c r="E23" s="3">
        <v>1.2914395999999999</v>
      </c>
      <c r="F23" s="3">
        <v>0.9270526</v>
      </c>
      <c r="G23" s="3">
        <v>1.0807673</v>
      </c>
      <c r="H23" s="3">
        <v>1.4563489000000001</v>
      </c>
      <c r="I23" s="3">
        <v>1.7213254</v>
      </c>
      <c r="J23" s="3">
        <v>2.0381792000000001</v>
      </c>
      <c r="K23" s="3">
        <v>1.3263849000000001</v>
      </c>
      <c r="L23" s="3">
        <v>2.6154337999999999</v>
      </c>
      <c r="M23" s="3">
        <v>1.8306325999999999</v>
      </c>
      <c r="N23" s="3">
        <v>1.4111659999999999</v>
      </c>
      <c r="O23">
        <f t="shared" si="3"/>
        <v>1.82385365</v>
      </c>
      <c r="P23">
        <f t="shared" si="4"/>
        <v>0.54682326073695664</v>
      </c>
      <c r="Q23">
        <f t="shared" si="5"/>
        <v>0.65704224678334255</v>
      </c>
      <c r="R23">
        <f t="shared" si="6"/>
        <v>0.70808291005147261</v>
      </c>
      <c r="S23">
        <f t="shared" si="7"/>
        <v>0.50829330522215965</v>
      </c>
      <c r="T23">
        <f t="shared" si="8"/>
        <v>0.59257347759234957</v>
      </c>
      <c r="U23">
        <f t="shared" si="9"/>
        <v>0.79850096525014502</v>
      </c>
      <c r="V23">
        <f t="shared" si="10"/>
        <v>-0.87085348135798835</v>
      </c>
      <c r="W23">
        <f t="shared" si="11"/>
        <v>-0.6059419583347192</v>
      </c>
      <c r="X23">
        <f t="shared" si="12"/>
        <v>-0.49800979825567654</v>
      </c>
      <c r="Y23">
        <f t="shared" si="13"/>
        <v>-0.97626686584485012</v>
      </c>
      <c r="Z23">
        <f t="shared" si="14"/>
        <v>-0.75493403929738301</v>
      </c>
      <c r="AA23">
        <f t="shared" si="15"/>
        <v>-0.32463394327996431</v>
      </c>
      <c r="AB23">
        <f t="shared" si="16"/>
        <v>0.87085348135798835</v>
      </c>
      <c r="AC23">
        <f t="shared" si="17"/>
        <v>0.6059419583347192</v>
      </c>
      <c r="AD23">
        <f t="shared" si="18"/>
        <v>0.49800979825567654</v>
      </c>
      <c r="AE23">
        <f t="shared" si="19"/>
        <v>0.97626686584485012</v>
      </c>
      <c r="AF23">
        <f t="shared" si="20"/>
        <v>0.75493403929738301</v>
      </c>
      <c r="AG23">
        <f t="shared" si="21"/>
        <v>0.32463394327996431</v>
      </c>
    </row>
    <row r="24" spans="1:33" x14ac:dyDescent="0.2">
      <c r="A24" s="2">
        <v>23</v>
      </c>
      <c r="B24" s="3" t="s">
        <v>80</v>
      </c>
      <c r="C24" s="3">
        <v>9.3861429999999996E-2</v>
      </c>
      <c r="D24" s="3">
        <v>0.60389839999999995</v>
      </c>
      <c r="E24" s="3">
        <v>0.24371714999999999</v>
      </c>
      <c r="F24" s="3">
        <v>0.29982311</v>
      </c>
      <c r="G24" s="3">
        <v>0.3742163</v>
      </c>
      <c r="H24" s="3">
        <v>0.40446223999999997</v>
      </c>
      <c r="I24" s="3">
        <v>0.71209305000000001</v>
      </c>
      <c r="J24" s="3">
        <v>1.11441272</v>
      </c>
      <c r="K24" s="3">
        <v>0.65044022000000001</v>
      </c>
      <c r="L24" s="3">
        <v>0.55156459000000002</v>
      </c>
      <c r="M24" s="3">
        <v>0.57450164999999997</v>
      </c>
      <c r="N24" s="3">
        <v>1.5319839200000001</v>
      </c>
      <c r="O24">
        <f t="shared" si="3"/>
        <v>0.85583269166666665</v>
      </c>
      <c r="P24">
        <f t="shared" si="4"/>
        <v>0.10967263918980738</v>
      </c>
      <c r="Q24">
        <f t="shared" si="5"/>
        <v>0.70562670236860836</v>
      </c>
      <c r="R24">
        <f t="shared" si="6"/>
        <v>0.28477195645024972</v>
      </c>
      <c r="S24">
        <f t="shared" si="7"/>
        <v>0.35032911563137198</v>
      </c>
      <c r="T24">
        <f t="shared" si="8"/>
        <v>0.43725403766855797</v>
      </c>
      <c r="U24">
        <f t="shared" si="9"/>
        <v>0.47259498724259025</v>
      </c>
      <c r="V24">
        <f t="shared" si="10"/>
        <v>-3.1887244436094533</v>
      </c>
      <c r="W24">
        <f t="shared" si="11"/>
        <v>-0.50302293840539236</v>
      </c>
      <c r="X24">
        <f t="shared" si="12"/>
        <v>-1.8121210141806576</v>
      </c>
      <c r="Y24">
        <f t="shared" si="13"/>
        <v>-1.5132172002916604</v>
      </c>
      <c r="Z24">
        <f t="shared" si="14"/>
        <v>-1.1934563886191989</v>
      </c>
      <c r="AA24">
        <f t="shared" si="15"/>
        <v>-1.0813237679848491</v>
      </c>
      <c r="AB24">
        <f t="shared" si="16"/>
        <v>3.1887244436094533</v>
      </c>
      <c r="AC24">
        <f t="shared" si="17"/>
        <v>0.50302293840539236</v>
      </c>
      <c r="AD24">
        <f t="shared" si="18"/>
        <v>1.8121210141806576</v>
      </c>
      <c r="AE24">
        <f t="shared" si="19"/>
        <v>1.5132172002916604</v>
      </c>
      <c r="AF24">
        <f t="shared" si="20"/>
        <v>1.1934563886191989</v>
      </c>
      <c r="AG24">
        <f t="shared" si="21"/>
        <v>1.0813237679848491</v>
      </c>
    </row>
    <row r="25" spans="1:33" x14ac:dyDescent="0.2">
      <c r="A25" s="2">
        <v>24</v>
      </c>
      <c r="B25" s="3" t="s">
        <v>111</v>
      </c>
      <c r="C25" s="3">
        <v>1.0934056000000001</v>
      </c>
      <c r="D25" s="3">
        <v>1.9964176</v>
      </c>
      <c r="E25" s="3">
        <v>2.7773994000000002</v>
      </c>
      <c r="F25" s="3">
        <v>2.8502751000000002</v>
      </c>
      <c r="G25" s="3">
        <v>1.2508033999999999</v>
      </c>
      <c r="H25" s="3">
        <v>1.8931013999999999</v>
      </c>
      <c r="I25" s="3">
        <v>0.69419940000000002</v>
      </c>
      <c r="J25" s="3">
        <v>0.74663060000000003</v>
      </c>
      <c r="K25" s="3">
        <v>0.27820329999999999</v>
      </c>
      <c r="L25" s="3">
        <v>1.7830159999999999</v>
      </c>
      <c r="M25" s="3">
        <v>0.29603170000000001</v>
      </c>
      <c r="N25" s="3">
        <v>1.9146523</v>
      </c>
      <c r="O25">
        <f t="shared" si="3"/>
        <v>0.95212221666666663</v>
      </c>
      <c r="P25">
        <f t="shared" si="4"/>
        <v>1.1483878654023636</v>
      </c>
      <c r="Q25">
        <f t="shared" si="5"/>
        <v>2.0968081251053676</v>
      </c>
      <c r="R25">
        <f t="shared" si="6"/>
        <v>2.917061855486935</v>
      </c>
      <c r="S25">
        <f t="shared" si="7"/>
        <v>2.9936021343758514</v>
      </c>
      <c r="T25">
        <f t="shared" si="8"/>
        <v>1.3137004662899281</v>
      </c>
      <c r="U25">
        <f t="shared" si="9"/>
        <v>1.9882966355177127</v>
      </c>
      <c r="V25">
        <f t="shared" si="10"/>
        <v>0.19960999130356533</v>
      </c>
      <c r="W25">
        <f t="shared" si="11"/>
        <v>1.0681948492151132</v>
      </c>
      <c r="X25">
        <f t="shared" si="12"/>
        <v>1.5445159785083244</v>
      </c>
      <c r="Y25">
        <f t="shared" si="13"/>
        <v>1.5818824923031594</v>
      </c>
      <c r="Z25">
        <f t="shared" si="14"/>
        <v>0.39363636770021038</v>
      </c>
      <c r="AA25">
        <f t="shared" si="15"/>
        <v>0.99153300974996239</v>
      </c>
      <c r="AB25">
        <f t="shared" si="16"/>
        <v>0.19960999130356533</v>
      </c>
      <c r="AC25">
        <f t="shared" si="17"/>
        <v>1.0681948492151132</v>
      </c>
      <c r="AD25">
        <f t="shared" si="18"/>
        <v>1.5445159785083244</v>
      </c>
      <c r="AE25">
        <f t="shared" si="19"/>
        <v>1.5818824923031594</v>
      </c>
      <c r="AF25">
        <f t="shared" si="20"/>
        <v>0.39363636770021038</v>
      </c>
      <c r="AG25">
        <f t="shared" si="21"/>
        <v>0.99153300974996239</v>
      </c>
    </row>
    <row r="26" spans="1:33" x14ac:dyDescent="0.2">
      <c r="A26" s="2">
        <v>25</v>
      </c>
      <c r="B26" s="3" t="s">
        <v>25</v>
      </c>
      <c r="C26" s="3">
        <v>1.0569046</v>
      </c>
      <c r="D26" s="3">
        <v>1.4609836</v>
      </c>
      <c r="E26" s="3">
        <v>1.9812486</v>
      </c>
      <c r="F26" s="3">
        <v>2.6119126000000001</v>
      </c>
      <c r="G26" s="3">
        <v>4.4762370000000002</v>
      </c>
      <c r="H26" s="3">
        <v>1.6929947000000001</v>
      </c>
      <c r="I26" s="3">
        <v>0.95349269999999997</v>
      </c>
      <c r="J26" s="3">
        <v>1.6321760999999999</v>
      </c>
      <c r="K26" s="3">
        <v>0.78711059999999999</v>
      </c>
      <c r="L26" s="3">
        <v>0.70046620000000004</v>
      </c>
      <c r="M26" s="3">
        <v>1.006561</v>
      </c>
      <c r="N26" s="3">
        <v>0.70864199999999999</v>
      </c>
      <c r="O26">
        <f t="shared" si="3"/>
        <v>0.96474143333333329</v>
      </c>
      <c r="P26">
        <f t="shared" si="4"/>
        <v>1.0955314693474172</v>
      </c>
      <c r="Q26">
        <f t="shared" si="5"/>
        <v>1.5143784122053014</v>
      </c>
      <c r="R26">
        <f t="shared" si="6"/>
        <v>2.0536576242553144</v>
      </c>
      <c r="S26">
        <f t="shared" si="7"/>
        <v>2.7073706070396826</v>
      </c>
      <c r="T26">
        <f t="shared" si="8"/>
        <v>4.6398307829838901</v>
      </c>
      <c r="U26">
        <f t="shared" si="9"/>
        <v>1.7548688607168423</v>
      </c>
      <c r="V26">
        <f t="shared" si="10"/>
        <v>0.13163092660963346</v>
      </c>
      <c r="W26">
        <f t="shared" si="11"/>
        <v>0.59872575036824094</v>
      </c>
      <c r="X26">
        <f t="shared" si="12"/>
        <v>1.0381956826489824</v>
      </c>
      <c r="Y26">
        <f t="shared" si="13"/>
        <v>1.4368923889719367</v>
      </c>
      <c r="Z26">
        <f t="shared" si="14"/>
        <v>2.2140721904817982</v>
      </c>
      <c r="AA26">
        <f t="shared" si="15"/>
        <v>0.81136322365666036</v>
      </c>
      <c r="AB26">
        <f t="shared" si="16"/>
        <v>0.13163092660963346</v>
      </c>
      <c r="AC26">
        <f t="shared" si="17"/>
        <v>0.59872575036824094</v>
      </c>
      <c r="AD26">
        <f t="shared" si="18"/>
        <v>1.0381956826489824</v>
      </c>
      <c r="AE26">
        <f t="shared" si="19"/>
        <v>1.4368923889719367</v>
      </c>
      <c r="AF26">
        <f t="shared" si="20"/>
        <v>2.2140721904817982</v>
      </c>
      <c r="AG26">
        <f t="shared" si="21"/>
        <v>0.81136322365666036</v>
      </c>
    </row>
    <row r="27" spans="1:33" x14ac:dyDescent="0.2">
      <c r="A27" s="2">
        <v>26</v>
      </c>
      <c r="B27" s="3" t="s">
        <v>81</v>
      </c>
      <c r="C27" s="3">
        <v>0.70339289999999999</v>
      </c>
      <c r="D27" s="3">
        <v>2.0029469</v>
      </c>
      <c r="E27" s="3">
        <v>0.86096269999999997</v>
      </c>
      <c r="F27" s="3">
        <v>0.93755049999999995</v>
      </c>
      <c r="G27" s="3">
        <v>1.1766755</v>
      </c>
      <c r="H27" s="3">
        <v>1.2397362999999999</v>
      </c>
      <c r="I27" s="3">
        <v>0.55563390000000001</v>
      </c>
      <c r="J27" s="3">
        <v>0.73228800000000005</v>
      </c>
      <c r="K27" s="3">
        <v>0.49541679999999999</v>
      </c>
      <c r="L27" s="3">
        <v>0.33215919999999999</v>
      </c>
      <c r="M27" s="3">
        <v>0.32216149999999999</v>
      </c>
      <c r="N27" s="3">
        <v>0.87911059999999996</v>
      </c>
      <c r="O27">
        <f t="shared" si="3"/>
        <v>0.55279500000000004</v>
      </c>
      <c r="P27">
        <f t="shared" si="4"/>
        <v>1.272429924293816</v>
      </c>
      <c r="Q27">
        <f t="shared" si="5"/>
        <v>3.6233086406353165</v>
      </c>
      <c r="R27">
        <f t="shared" si="6"/>
        <v>1.5574719380602211</v>
      </c>
      <c r="S27">
        <f t="shared" si="7"/>
        <v>1.6960184155066524</v>
      </c>
      <c r="T27">
        <f t="shared" si="8"/>
        <v>2.1285928780108359</v>
      </c>
      <c r="U27">
        <f t="shared" si="9"/>
        <v>2.2426691630713012</v>
      </c>
      <c r="V27">
        <f t="shared" si="10"/>
        <v>0.3475862058824275</v>
      </c>
      <c r="W27">
        <f t="shared" si="11"/>
        <v>1.8573077026580991</v>
      </c>
      <c r="X27">
        <f t="shared" si="12"/>
        <v>0.63920616955035292</v>
      </c>
      <c r="Y27">
        <f t="shared" si="13"/>
        <v>0.76215183488689275</v>
      </c>
      <c r="Z27">
        <f t="shared" si="14"/>
        <v>1.0899000413633455</v>
      </c>
      <c r="AA27">
        <f t="shared" si="15"/>
        <v>1.1652168107942769</v>
      </c>
      <c r="AB27">
        <f t="shared" si="16"/>
        <v>0.3475862058824275</v>
      </c>
      <c r="AC27">
        <f t="shared" si="17"/>
        <v>1.8573077026580991</v>
      </c>
      <c r="AD27">
        <f t="shared" si="18"/>
        <v>0.63920616955035292</v>
      </c>
      <c r="AE27">
        <f t="shared" si="19"/>
        <v>0.76215183488689275</v>
      </c>
      <c r="AF27">
        <f t="shared" si="20"/>
        <v>1.0899000413633455</v>
      </c>
      <c r="AG27">
        <f t="shared" si="21"/>
        <v>1.1652168107942769</v>
      </c>
    </row>
    <row r="28" spans="1:33" x14ac:dyDescent="0.2">
      <c r="A28" s="2">
        <v>27</v>
      </c>
      <c r="B28" s="3" t="s">
        <v>112</v>
      </c>
      <c r="C28" s="3">
        <v>4.8285790999999998</v>
      </c>
      <c r="D28" s="3">
        <v>3.9723495999999998</v>
      </c>
      <c r="E28" s="3">
        <v>1.3227595999999999</v>
      </c>
      <c r="F28" s="3">
        <v>1.9105152999999999</v>
      </c>
      <c r="G28" s="3">
        <v>4.8650074999999999</v>
      </c>
      <c r="H28" s="3">
        <v>3.5352741000000001</v>
      </c>
      <c r="I28" s="3">
        <v>0.96667740000000002</v>
      </c>
      <c r="J28" s="3">
        <v>2.5684694000000001</v>
      </c>
      <c r="K28" s="3">
        <v>1.4072144</v>
      </c>
      <c r="L28" s="3">
        <v>1.6400367</v>
      </c>
      <c r="M28" s="3">
        <v>0.83309279999999997</v>
      </c>
      <c r="N28" s="3">
        <v>2.6264661999999999</v>
      </c>
      <c r="O28">
        <f t="shared" si="3"/>
        <v>1.6736594833333334</v>
      </c>
      <c r="P28">
        <f t="shared" si="4"/>
        <v>2.8850427151305538</v>
      </c>
      <c r="Q28">
        <f t="shared" si="5"/>
        <v>2.3734514933040591</v>
      </c>
      <c r="R28">
        <f t="shared" si="6"/>
        <v>0.79033973945855107</v>
      </c>
      <c r="S28">
        <f t="shared" si="7"/>
        <v>1.1415197171380012</v>
      </c>
      <c r="T28">
        <f t="shared" si="8"/>
        <v>2.9068084329260562</v>
      </c>
      <c r="U28">
        <f t="shared" si="9"/>
        <v>2.1123018960577298</v>
      </c>
      <c r="V28">
        <f t="shared" si="10"/>
        <v>1.5285926791656688</v>
      </c>
      <c r="W28">
        <f t="shared" si="11"/>
        <v>1.2469865654257482</v>
      </c>
      <c r="X28">
        <f t="shared" si="12"/>
        <v>-0.33945514404088933</v>
      </c>
      <c r="Y28">
        <f t="shared" si="13"/>
        <v>0.19095577902958369</v>
      </c>
      <c r="Z28">
        <f t="shared" si="14"/>
        <v>1.5394359968356015</v>
      </c>
      <c r="AA28">
        <f t="shared" si="15"/>
        <v>1.0788160434176222</v>
      </c>
      <c r="AB28">
        <f t="shared" si="16"/>
        <v>1.5285926791656688</v>
      </c>
      <c r="AC28">
        <f t="shared" si="17"/>
        <v>1.2469865654257482</v>
      </c>
      <c r="AD28">
        <f t="shared" si="18"/>
        <v>0.33945514404088933</v>
      </c>
      <c r="AE28">
        <f t="shared" si="19"/>
        <v>0.19095577902958369</v>
      </c>
      <c r="AF28">
        <f t="shared" si="20"/>
        <v>1.5394359968356015</v>
      </c>
      <c r="AG28">
        <f t="shared" si="21"/>
        <v>1.0788160434176222</v>
      </c>
    </row>
    <row r="29" spans="1:33" x14ac:dyDescent="0.2">
      <c r="A29" s="2">
        <v>28</v>
      </c>
      <c r="B29" s="3" t="s">
        <v>113</v>
      </c>
      <c r="C29" s="3">
        <v>0.37954379999999999</v>
      </c>
      <c r="D29" s="3">
        <v>1.2650261</v>
      </c>
      <c r="E29" s="3">
        <v>0.64241099999999995</v>
      </c>
      <c r="F29" s="3">
        <v>0.92346379999999995</v>
      </c>
      <c r="G29" s="3">
        <v>0.61231939999999996</v>
      </c>
      <c r="H29" s="3">
        <v>1.0445625999999999</v>
      </c>
      <c r="I29" s="3">
        <v>1.6320074</v>
      </c>
      <c r="J29" s="3">
        <v>1.4418378999999999</v>
      </c>
      <c r="K29" s="3">
        <v>1.8862258000000001</v>
      </c>
      <c r="L29" s="3">
        <v>1.3193686</v>
      </c>
      <c r="M29" s="3">
        <v>0.92420869999999999</v>
      </c>
      <c r="N29" s="3">
        <v>1.9423861</v>
      </c>
      <c r="O29">
        <f t="shared" si="3"/>
        <v>1.5243390833333335</v>
      </c>
      <c r="P29">
        <f t="shared" si="4"/>
        <v>0.24898908920581916</v>
      </c>
      <c r="Q29">
        <f t="shared" si="5"/>
        <v>0.82988497364622882</v>
      </c>
      <c r="R29">
        <f t="shared" si="6"/>
        <v>0.42143575994601806</v>
      </c>
      <c r="S29">
        <f t="shared" si="7"/>
        <v>0.60581258467809185</v>
      </c>
      <c r="T29">
        <f t="shared" si="8"/>
        <v>0.40169500782005574</v>
      </c>
      <c r="U29">
        <f t="shared" si="9"/>
        <v>0.68525606370717262</v>
      </c>
      <c r="V29">
        <f t="shared" si="10"/>
        <v>-2.0058455706403473</v>
      </c>
      <c r="W29">
        <f t="shared" si="11"/>
        <v>-0.26901670957267759</v>
      </c>
      <c r="X29">
        <f t="shared" si="12"/>
        <v>-1.2466153590237503</v>
      </c>
      <c r="Y29">
        <f t="shared" si="13"/>
        <v>-0.72305654702133482</v>
      </c>
      <c r="Z29">
        <f t="shared" si="14"/>
        <v>-1.3158275628990594</v>
      </c>
      <c r="AA29">
        <f t="shared" si="15"/>
        <v>-0.54528490563191623</v>
      </c>
      <c r="AB29">
        <f t="shared" si="16"/>
        <v>2.0058455706403473</v>
      </c>
      <c r="AC29">
        <f t="shared" si="17"/>
        <v>0.26901670957267759</v>
      </c>
      <c r="AD29">
        <f t="shared" si="18"/>
        <v>1.2466153590237503</v>
      </c>
      <c r="AE29">
        <f t="shared" si="19"/>
        <v>0.72305654702133482</v>
      </c>
      <c r="AF29">
        <f t="shared" si="20"/>
        <v>1.3158275628990594</v>
      </c>
      <c r="AG29">
        <f t="shared" si="21"/>
        <v>0.54528490563191623</v>
      </c>
    </row>
    <row r="30" spans="1:33" x14ac:dyDescent="0.2">
      <c r="A30" s="2">
        <v>29</v>
      </c>
      <c r="B30" s="3" t="s">
        <v>114</v>
      </c>
      <c r="C30" s="3">
        <v>1.8308403</v>
      </c>
      <c r="D30" s="3">
        <v>1.8089531999999999</v>
      </c>
      <c r="E30" s="3">
        <v>1.1941539999999999</v>
      </c>
      <c r="F30" s="3">
        <v>0.68236649999999999</v>
      </c>
      <c r="G30" s="3">
        <v>0.96179110000000001</v>
      </c>
      <c r="H30" s="3">
        <v>1.1413431999999999</v>
      </c>
      <c r="I30" s="3">
        <v>2.5781515000000002</v>
      </c>
      <c r="J30" s="3">
        <v>2.1441976999999999</v>
      </c>
      <c r="K30" s="3">
        <v>3.5924127000000001</v>
      </c>
      <c r="L30" s="3">
        <v>2.9018679999999999</v>
      </c>
      <c r="M30" s="3">
        <v>1.7601555</v>
      </c>
      <c r="N30" s="3">
        <v>5.2993074</v>
      </c>
      <c r="O30">
        <f t="shared" si="3"/>
        <v>3.0460154666666668</v>
      </c>
      <c r="P30">
        <f t="shared" si="4"/>
        <v>0.60106073657056502</v>
      </c>
      <c r="Q30">
        <f t="shared" si="5"/>
        <v>0.59387525106022654</v>
      </c>
      <c r="R30">
        <f t="shared" si="6"/>
        <v>0.39203806187720819</v>
      </c>
      <c r="S30">
        <f t="shared" si="7"/>
        <v>0.22401938121040837</v>
      </c>
      <c r="T30">
        <f t="shared" si="8"/>
        <v>0.31575384646766513</v>
      </c>
      <c r="U30">
        <f t="shared" si="9"/>
        <v>0.37470039548059197</v>
      </c>
      <c r="V30">
        <f t="shared" si="10"/>
        <v>-0.73441731373155006</v>
      </c>
      <c r="W30">
        <f t="shared" si="11"/>
        <v>-0.75176818335308737</v>
      </c>
      <c r="X30">
        <f t="shared" si="12"/>
        <v>-1.3509343665269855</v>
      </c>
      <c r="Y30">
        <f t="shared" si="13"/>
        <v>-2.1583045413251694</v>
      </c>
      <c r="Z30">
        <f t="shared" si="14"/>
        <v>-1.6631277860652709</v>
      </c>
      <c r="AA30">
        <f t="shared" si="15"/>
        <v>-1.4161905945152713</v>
      </c>
      <c r="AB30">
        <f t="shared" si="16"/>
        <v>0.73441731373155006</v>
      </c>
      <c r="AC30">
        <f t="shared" si="17"/>
        <v>0.75176818335308737</v>
      </c>
      <c r="AD30">
        <f t="shared" si="18"/>
        <v>1.3509343665269855</v>
      </c>
      <c r="AE30">
        <f t="shared" si="19"/>
        <v>2.1583045413251694</v>
      </c>
      <c r="AF30">
        <f t="shared" si="20"/>
        <v>1.6631277860652709</v>
      </c>
      <c r="AG30">
        <f t="shared" si="21"/>
        <v>1.4161905945152713</v>
      </c>
    </row>
    <row r="31" spans="1:33" x14ac:dyDescent="0.2">
      <c r="A31" s="2">
        <v>30</v>
      </c>
      <c r="B31" s="3" t="s">
        <v>115</v>
      </c>
      <c r="C31" s="3">
        <v>2.3676377999999998</v>
      </c>
      <c r="D31" s="3">
        <v>3.2602422</v>
      </c>
      <c r="E31" s="3">
        <v>0.97571909999999995</v>
      </c>
      <c r="F31" s="3">
        <v>1.2023645000000001</v>
      </c>
      <c r="G31" s="3">
        <v>1.8364597</v>
      </c>
      <c r="H31" s="3">
        <v>3.0429781</v>
      </c>
      <c r="I31" s="3">
        <v>0.3908199</v>
      </c>
      <c r="J31" s="3">
        <v>1.8295522</v>
      </c>
      <c r="K31" s="3">
        <v>0.73387659999999999</v>
      </c>
      <c r="L31" s="3">
        <v>1.4441184</v>
      </c>
      <c r="M31" s="3">
        <v>0.84018400000000004</v>
      </c>
      <c r="N31" s="3">
        <v>1.0489805000000001</v>
      </c>
      <c r="O31">
        <f t="shared" si="3"/>
        <v>1.0479219333333332</v>
      </c>
      <c r="P31">
        <f t="shared" si="4"/>
        <v>2.2593646765926394</v>
      </c>
      <c r="Q31">
        <f t="shared" si="5"/>
        <v>3.1111498827298143</v>
      </c>
      <c r="R31">
        <f t="shared" si="6"/>
        <v>0.93109903415833339</v>
      </c>
      <c r="S31">
        <f t="shared" si="7"/>
        <v>1.1473798398086781</v>
      </c>
      <c r="T31">
        <f t="shared" si="8"/>
        <v>1.7524775859575803</v>
      </c>
      <c r="U31">
        <f t="shared" si="9"/>
        <v>2.9038213660826777</v>
      </c>
      <c r="V31">
        <f t="shared" si="10"/>
        <v>1.1759171501688157</v>
      </c>
      <c r="W31">
        <f t="shared" si="11"/>
        <v>1.6374478998103421</v>
      </c>
      <c r="X31">
        <f t="shared" si="12"/>
        <v>-0.10299347007805464</v>
      </c>
      <c r="Y31">
        <f t="shared" si="13"/>
        <v>0.19834307425855649</v>
      </c>
      <c r="Z31">
        <f t="shared" si="14"/>
        <v>0.80939599240443727</v>
      </c>
      <c r="AA31">
        <f t="shared" si="15"/>
        <v>1.5379527060218949</v>
      </c>
      <c r="AB31">
        <f t="shared" si="16"/>
        <v>1.1759171501688157</v>
      </c>
      <c r="AC31">
        <f t="shared" si="17"/>
        <v>1.6374478998103421</v>
      </c>
      <c r="AD31">
        <f t="shared" si="18"/>
        <v>0.10299347007805464</v>
      </c>
      <c r="AE31">
        <f t="shared" si="19"/>
        <v>0.19834307425855649</v>
      </c>
      <c r="AF31">
        <f t="shared" si="20"/>
        <v>0.80939599240443727</v>
      </c>
      <c r="AG31">
        <f t="shared" si="21"/>
        <v>1.5379527060218949</v>
      </c>
    </row>
    <row r="32" spans="1:33" x14ac:dyDescent="0.2">
      <c r="A32" s="2">
        <v>31</v>
      </c>
      <c r="B32" s="3" t="s">
        <v>116</v>
      </c>
      <c r="C32" s="3">
        <v>1.2875345</v>
      </c>
      <c r="D32" s="3">
        <v>1.0858378</v>
      </c>
      <c r="E32" s="3">
        <v>1.0764033</v>
      </c>
      <c r="F32" s="3">
        <v>1.0634276</v>
      </c>
      <c r="G32" s="3">
        <v>0.88580610000000004</v>
      </c>
      <c r="H32" s="3">
        <v>1.1423015000000001</v>
      </c>
      <c r="I32" s="3">
        <v>0.91644519999999996</v>
      </c>
      <c r="J32" s="3">
        <v>0.85859770000000002</v>
      </c>
      <c r="K32" s="3">
        <v>0.81167529999999999</v>
      </c>
      <c r="L32" s="3">
        <v>0.92013780000000001</v>
      </c>
      <c r="M32" s="3">
        <v>0.8121332</v>
      </c>
      <c r="N32" s="3">
        <v>0.76037189999999999</v>
      </c>
      <c r="O32">
        <f t="shared" si="3"/>
        <v>0.84656018333333327</v>
      </c>
      <c r="P32">
        <f t="shared" si="4"/>
        <v>1.5209013196561278</v>
      </c>
      <c r="Q32">
        <f t="shared" si="5"/>
        <v>1.2826469061236856</v>
      </c>
      <c r="R32">
        <f t="shared" si="6"/>
        <v>1.2715023942676571</v>
      </c>
      <c r="S32">
        <f t="shared" si="7"/>
        <v>1.2561748366344736</v>
      </c>
      <c r="T32">
        <f t="shared" si="8"/>
        <v>1.0463592753820949</v>
      </c>
      <c r="U32">
        <f t="shared" si="9"/>
        <v>1.3493447040022417</v>
      </c>
      <c r="V32">
        <f t="shared" si="10"/>
        <v>0.60492654999786089</v>
      </c>
      <c r="W32">
        <f t="shared" si="11"/>
        <v>0.35912407230288679</v>
      </c>
      <c r="X32">
        <f t="shared" si="12"/>
        <v>0.34653417865784486</v>
      </c>
      <c r="Y32">
        <f t="shared" si="13"/>
        <v>0.32903727505070557</v>
      </c>
      <c r="Z32">
        <f t="shared" si="14"/>
        <v>6.5378296916116824E-2</v>
      </c>
      <c r="AA32">
        <f t="shared" si="15"/>
        <v>0.43225894667657616</v>
      </c>
      <c r="AB32">
        <f t="shared" si="16"/>
        <v>0.60492654999786089</v>
      </c>
      <c r="AC32">
        <f t="shared" si="17"/>
        <v>0.35912407230288679</v>
      </c>
      <c r="AD32">
        <f t="shared" si="18"/>
        <v>0.34653417865784486</v>
      </c>
      <c r="AE32">
        <f t="shared" si="19"/>
        <v>0.32903727505070557</v>
      </c>
      <c r="AF32">
        <f t="shared" si="20"/>
        <v>6.5378296916116824E-2</v>
      </c>
      <c r="AG32">
        <f t="shared" si="21"/>
        <v>0.43225894667657616</v>
      </c>
    </row>
    <row r="33" spans="1:33" x14ac:dyDescent="0.2">
      <c r="A33" s="2">
        <v>32</v>
      </c>
      <c r="B33" s="3" t="s">
        <v>117</v>
      </c>
      <c r="C33" s="3">
        <v>0.87167220000000001</v>
      </c>
      <c r="D33" s="3">
        <v>1.0299468000000001</v>
      </c>
      <c r="E33" s="3">
        <v>0.85272329999999996</v>
      </c>
      <c r="F33" s="3">
        <v>0.96637139999999999</v>
      </c>
      <c r="G33" s="3">
        <v>0.74051840000000002</v>
      </c>
      <c r="H33" s="3">
        <v>1.2583472</v>
      </c>
      <c r="I33" s="3">
        <v>0.63382150000000004</v>
      </c>
      <c r="J33" s="3">
        <v>0.89020650000000001</v>
      </c>
      <c r="K33" s="3">
        <v>0.67895450000000002</v>
      </c>
      <c r="L33" s="3">
        <v>0.88783659999999998</v>
      </c>
      <c r="M33" s="3">
        <v>0.75912199999999996</v>
      </c>
      <c r="N33" s="3">
        <v>0.62371560000000004</v>
      </c>
      <c r="O33">
        <f t="shared" si="3"/>
        <v>0.74560945000000001</v>
      </c>
      <c r="P33">
        <f t="shared" si="4"/>
        <v>1.1690734338198101</v>
      </c>
      <c r="Q33">
        <f t="shared" si="5"/>
        <v>1.3813489086008768</v>
      </c>
      <c r="R33">
        <f t="shared" si="6"/>
        <v>1.1436594587152831</v>
      </c>
      <c r="S33">
        <f t="shared" si="7"/>
        <v>1.2960825536747154</v>
      </c>
      <c r="T33">
        <f t="shared" si="8"/>
        <v>0.99317196154099174</v>
      </c>
      <c r="U33">
        <f t="shared" si="9"/>
        <v>1.6876760346854509</v>
      </c>
      <c r="V33">
        <f t="shared" si="10"/>
        <v>0.22536555371925335</v>
      </c>
      <c r="W33">
        <f t="shared" si="11"/>
        <v>0.46607776936501222</v>
      </c>
      <c r="X33">
        <f t="shared" si="12"/>
        <v>0.19365753257008117</v>
      </c>
      <c r="Y33">
        <f t="shared" si="13"/>
        <v>0.37415761327193758</v>
      </c>
      <c r="Z33">
        <f t="shared" si="14"/>
        <v>-9.8845618429567496E-3</v>
      </c>
      <c r="AA33">
        <f t="shared" si="15"/>
        <v>0.75503799171740282</v>
      </c>
      <c r="AB33">
        <f t="shared" si="16"/>
        <v>0.22536555371925335</v>
      </c>
      <c r="AC33">
        <f t="shared" si="17"/>
        <v>0.46607776936501222</v>
      </c>
      <c r="AD33">
        <f t="shared" si="18"/>
        <v>0.19365753257008117</v>
      </c>
      <c r="AE33">
        <f t="shared" si="19"/>
        <v>0.37415761327193758</v>
      </c>
      <c r="AF33">
        <f t="shared" si="20"/>
        <v>9.8845618429567496E-3</v>
      </c>
      <c r="AG33">
        <f t="shared" si="21"/>
        <v>0.75503799171740282</v>
      </c>
    </row>
    <row r="34" spans="1:33" x14ac:dyDescent="0.2">
      <c r="A34" s="2">
        <v>33</v>
      </c>
      <c r="B34" s="3" t="s">
        <v>27</v>
      </c>
      <c r="C34" s="3">
        <v>0.66465110000000005</v>
      </c>
      <c r="D34" s="3">
        <v>0.80818639999999997</v>
      </c>
      <c r="E34" s="3">
        <v>0.9959266</v>
      </c>
      <c r="F34" s="3">
        <v>0.78518250000000001</v>
      </c>
      <c r="G34" s="3">
        <v>0.92685099999999998</v>
      </c>
      <c r="H34" s="3">
        <v>0.88581480000000001</v>
      </c>
      <c r="I34" s="3">
        <v>0.72697579999999995</v>
      </c>
      <c r="J34" s="3">
        <v>0.48353079999999998</v>
      </c>
      <c r="K34" s="3">
        <v>0.61961270000000002</v>
      </c>
      <c r="L34" s="3">
        <v>0.50626130000000003</v>
      </c>
      <c r="M34" s="3">
        <v>0.52173499999999995</v>
      </c>
      <c r="N34" s="3">
        <v>0.76887530000000004</v>
      </c>
      <c r="O34">
        <f t="shared" si="3"/>
        <v>0.60449848333333334</v>
      </c>
      <c r="P34">
        <f t="shared" si="4"/>
        <v>1.0995083003930339</v>
      </c>
      <c r="Q34">
        <f t="shared" si="5"/>
        <v>1.3369535611462382</v>
      </c>
      <c r="R34">
        <f t="shared" si="6"/>
        <v>1.6475253908136356</v>
      </c>
      <c r="S34">
        <f t="shared" si="7"/>
        <v>1.2988990405241987</v>
      </c>
      <c r="T34">
        <f t="shared" si="8"/>
        <v>1.5332561214862712</v>
      </c>
      <c r="U34">
        <f t="shared" si="9"/>
        <v>1.4653714184945983</v>
      </c>
      <c r="V34">
        <f t="shared" si="10"/>
        <v>0.13685849540767581</v>
      </c>
      <c r="W34">
        <f t="shared" si="11"/>
        <v>0.41894935453554422</v>
      </c>
      <c r="X34">
        <f t="shared" si="12"/>
        <v>0.72030069947833109</v>
      </c>
      <c r="Y34">
        <f t="shared" si="13"/>
        <v>0.37728929884158019</v>
      </c>
      <c r="Z34">
        <f t="shared" si="14"/>
        <v>0.61659871091355067</v>
      </c>
      <c r="AA34">
        <f t="shared" si="15"/>
        <v>0.55126638185302079</v>
      </c>
      <c r="AB34">
        <f t="shared" si="16"/>
        <v>0.13685849540767581</v>
      </c>
      <c r="AC34">
        <f t="shared" si="17"/>
        <v>0.41894935453554422</v>
      </c>
      <c r="AD34">
        <f t="shared" si="18"/>
        <v>0.72030069947833109</v>
      </c>
      <c r="AE34">
        <f t="shared" si="19"/>
        <v>0.37728929884158019</v>
      </c>
      <c r="AF34">
        <f t="shared" si="20"/>
        <v>0.61659871091355067</v>
      </c>
      <c r="AG34">
        <f t="shared" si="21"/>
        <v>0.55126638185302079</v>
      </c>
    </row>
    <row r="35" spans="1:33" x14ac:dyDescent="0.2">
      <c r="A35" s="2">
        <v>34</v>
      </c>
      <c r="B35" s="3" t="s">
        <v>83</v>
      </c>
      <c r="C35" s="3">
        <v>0.2359204</v>
      </c>
      <c r="D35" s="3">
        <v>0.67259500000000005</v>
      </c>
      <c r="E35" s="3">
        <v>0.66748320000000005</v>
      </c>
      <c r="F35" s="3">
        <v>0.81549530000000003</v>
      </c>
      <c r="G35" s="3">
        <v>0.8068824</v>
      </c>
      <c r="H35" s="3">
        <v>0.88168519999999995</v>
      </c>
      <c r="I35" s="3">
        <v>1.6550864999999999</v>
      </c>
      <c r="J35" s="3">
        <v>1.6473850000000001</v>
      </c>
      <c r="K35" s="3">
        <v>1.0397949</v>
      </c>
      <c r="L35" s="3">
        <v>0.66011569999999997</v>
      </c>
      <c r="M35" s="3">
        <v>0.87042149999999996</v>
      </c>
      <c r="N35" s="3">
        <v>1.4285531</v>
      </c>
      <c r="O35">
        <f t="shared" si="3"/>
        <v>1.2168927833333334</v>
      </c>
      <c r="P35">
        <f t="shared" si="4"/>
        <v>0.19387114726226154</v>
      </c>
      <c r="Q35">
        <f t="shared" si="5"/>
        <v>0.5527150864989242</v>
      </c>
      <c r="R35">
        <f t="shared" si="6"/>
        <v>0.54851438774385586</v>
      </c>
      <c r="S35">
        <f t="shared" si="7"/>
        <v>0.67014556349506937</v>
      </c>
      <c r="T35">
        <f t="shared" si="8"/>
        <v>0.66306778300531455</v>
      </c>
      <c r="U35">
        <f t="shared" si="9"/>
        <v>0.72453811221139208</v>
      </c>
      <c r="V35">
        <f t="shared" si="10"/>
        <v>-2.366829983546606</v>
      </c>
      <c r="W35">
        <f t="shared" si="11"/>
        <v>-0.85539210306961799</v>
      </c>
      <c r="X35">
        <f t="shared" si="12"/>
        <v>-0.8663986313154588</v>
      </c>
      <c r="Y35">
        <f t="shared" si="13"/>
        <v>-0.57745359495399751</v>
      </c>
      <c r="Z35">
        <f t="shared" si="14"/>
        <v>-0.59277173554937079</v>
      </c>
      <c r="AA35">
        <f t="shared" si="15"/>
        <v>-0.46486651434987397</v>
      </c>
      <c r="AB35">
        <f t="shared" si="16"/>
        <v>2.366829983546606</v>
      </c>
      <c r="AC35">
        <f t="shared" si="17"/>
        <v>0.85539210306961799</v>
      </c>
      <c r="AD35">
        <f t="shared" si="18"/>
        <v>0.8663986313154588</v>
      </c>
      <c r="AE35">
        <f t="shared" si="19"/>
        <v>0.57745359495399751</v>
      </c>
      <c r="AF35">
        <f t="shared" si="20"/>
        <v>0.59277173554937079</v>
      </c>
      <c r="AG35">
        <f t="shared" si="21"/>
        <v>0.46486651434987397</v>
      </c>
    </row>
    <row r="36" spans="1:33" x14ac:dyDescent="0.2">
      <c r="A36" s="2">
        <v>35</v>
      </c>
      <c r="B36" s="3" t="s">
        <v>118</v>
      </c>
      <c r="C36" s="3">
        <v>1.0221380099999999</v>
      </c>
      <c r="D36" s="3">
        <v>0.31274457999999999</v>
      </c>
      <c r="E36" s="3">
        <v>1.1812529300000001</v>
      </c>
      <c r="F36" s="3">
        <v>1.0050621099999999</v>
      </c>
      <c r="G36" s="3">
        <v>0.55639318999999998</v>
      </c>
      <c r="H36" s="3">
        <v>1.68540841</v>
      </c>
      <c r="I36" s="3">
        <v>0.32897578</v>
      </c>
      <c r="J36" s="3">
        <v>4.701893E-2</v>
      </c>
      <c r="K36" s="3">
        <v>0.40838048999999998</v>
      </c>
      <c r="L36" s="3">
        <v>0.68948310000000002</v>
      </c>
      <c r="M36" s="3">
        <v>2.985438E-2</v>
      </c>
      <c r="N36" s="3">
        <v>0.61930304000000003</v>
      </c>
      <c r="O36">
        <f t="shared" si="3"/>
        <v>0.35383595333333329</v>
      </c>
      <c r="P36">
        <f t="shared" si="4"/>
        <v>2.8887341729151212</v>
      </c>
      <c r="Q36">
        <f t="shared" si="5"/>
        <v>0.88386885802239856</v>
      </c>
      <c r="R36">
        <f t="shared" si="6"/>
        <v>3.3384197362419914</v>
      </c>
      <c r="S36">
        <f t="shared" si="7"/>
        <v>2.8404748034555301</v>
      </c>
      <c r="T36">
        <f t="shared" si="8"/>
        <v>1.5724608671291422</v>
      </c>
      <c r="U36">
        <f t="shared" si="9"/>
        <v>4.7632480366184007</v>
      </c>
      <c r="V36">
        <f t="shared" si="10"/>
        <v>1.5304374503330904</v>
      </c>
      <c r="W36">
        <f t="shared" si="11"/>
        <v>-0.17809576589954765</v>
      </c>
      <c r="X36">
        <f t="shared" si="12"/>
        <v>1.7391653547381136</v>
      </c>
      <c r="Y36">
        <f t="shared" si="13"/>
        <v>1.5061321055527492</v>
      </c>
      <c r="Z36">
        <f t="shared" si="14"/>
        <v>0.65302411408312144</v>
      </c>
      <c r="AA36">
        <f t="shared" si="15"/>
        <v>2.2519456761178982</v>
      </c>
      <c r="AB36">
        <f t="shared" si="16"/>
        <v>1.5304374503330904</v>
      </c>
      <c r="AC36">
        <f t="shared" si="17"/>
        <v>0.17809576589954765</v>
      </c>
      <c r="AD36">
        <f t="shared" si="18"/>
        <v>1.7391653547381136</v>
      </c>
      <c r="AE36">
        <f t="shared" si="19"/>
        <v>1.5061321055527492</v>
      </c>
      <c r="AF36">
        <f t="shared" si="20"/>
        <v>0.65302411408312144</v>
      </c>
      <c r="AG36">
        <f t="shared" si="21"/>
        <v>2.2519456761178982</v>
      </c>
    </row>
    <row r="37" spans="1:33" x14ac:dyDescent="0.2">
      <c r="A37" s="2">
        <v>36</v>
      </c>
      <c r="B37" s="3" t="s">
        <v>84</v>
      </c>
      <c r="C37" s="3">
        <v>0.20580619999999999</v>
      </c>
      <c r="D37" s="3">
        <v>0.65052330000000003</v>
      </c>
      <c r="E37" s="3">
        <v>0.43295299999999998</v>
      </c>
      <c r="F37" s="3">
        <v>0.56341339999999995</v>
      </c>
      <c r="G37" s="3">
        <v>0.65118960000000004</v>
      </c>
      <c r="H37" s="3">
        <v>0.54810950000000003</v>
      </c>
      <c r="I37" s="3">
        <v>1.0560522000000001</v>
      </c>
      <c r="J37" s="3">
        <v>0.98649529999999996</v>
      </c>
      <c r="K37" s="3">
        <v>0.82349039999999996</v>
      </c>
      <c r="L37" s="3">
        <v>0.55223929999999999</v>
      </c>
      <c r="M37" s="3">
        <v>0.62853510000000001</v>
      </c>
      <c r="N37" s="3">
        <v>1.2280683999999999</v>
      </c>
      <c r="O37">
        <f t="shared" si="3"/>
        <v>0.87914678333333329</v>
      </c>
      <c r="P37">
        <f t="shared" si="4"/>
        <v>0.23409765456875642</v>
      </c>
      <c r="Q37">
        <f t="shared" si="5"/>
        <v>0.7399484503981294</v>
      </c>
      <c r="R37">
        <f t="shared" si="6"/>
        <v>0.49246952637241637</v>
      </c>
      <c r="S37">
        <f t="shared" si="7"/>
        <v>0.64086385877883456</v>
      </c>
      <c r="T37">
        <f t="shared" si="8"/>
        <v>0.74070634431599569</v>
      </c>
      <c r="U37">
        <f t="shared" si="9"/>
        <v>0.62345618546406179</v>
      </c>
      <c r="V37">
        <f t="shared" si="10"/>
        <v>-2.0948176147688109</v>
      </c>
      <c r="W37">
        <f t="shared" si="11"/>
        <v>-0.4345033281261515</v>
      </c>
      <c r="X37">
        <f t="shared" si="12"/>
        <v>-1.02189364039266</v>
      </c>
      <c r="Y37">
        <f t="shared" si="13"/>
        <v>-0.64191018285654411</v>
      </c>
      <c r="Z37">
        <f t="shared" si="14"/>
        <v>-0.4330264006259375</v>
      </c>
      <c r="AA37">
        <f t="shared" si="15"/>
        <v>-0.68163991933089385</v>
      </c>
      <c r="AB37">
        <f t="shared" si="16"/>
        <v>2.0948176147688109</v>
      </c>
      <c r="AC37">
        <f t="shared" si="17"/>
        <v>0.4345033281261515</v>
      </c>
      <c r="AD37">
        <f t="shared" si="18"/>
        <v>1.02189364039266</v>
      </c>
      <c r="AE37">
        <f t="shared" si="19"/>
        <v>0.64191018285654411</v>
      </c>
      <c r="AF37">
        <f t="shared" si="20"/>
        <v>0.4330264006259375</v>
      </c>
      <c r="AG37">
        <f t="shared" si="21"/>
        <v>0.68163991933089385</v>
      </c>
    </row>
    <row r="38" spans="1:33" x14ac:dyDescent="0.2">
      <c r="A38" s="2">
        <v>37</v>
      </c>
      <c r="B38" s="3" t="s">
        <v>119</v>
      </c>
      <c r="C38" s="3">
        <v>1.3318456999999999</v>
      </c>
      <c r="D38" s="3">
        <v>1.3971104999999999</v>
      </c>
      <c r="E38" s="3">
        <v>1.4274042</v>
      </c>
      <c r="F38" s="3">
        <v>1.347842</v>
      </c>
      <c r="G38" s="3">
        <v>1.3948237000000001</v>
      </c>
      <c r="H38" s="3">
        <v>2.1864626</v>
      </c>
      <c r="I38" s="3">
        <v>0.61391269999999998</v>
      </c>
      <c r="J38" s="3">
        <v>1.1567324000000001</v>
      </c>
      <c r="K38" s="3">
        <v>0.395092</v>
      </c>
      <c r="L38" s="3">
        <v>0.45184530000000001</v>
      </c>
      <c r="M38" s="3">
        <v>0.61454470000000005</v>
      </c>
      <c r="N38" s="3">
        <v>1.2492167000000001</v>
      </c>
      <c r="O38">
        <f t="shared" si="3"/>
        <v>0.74689063333333339</v>
      </c>
      <c r="P38">
        <f t="shared" si="4"/>
        <v>1.7831870431364805</v>
      </c>
      <c r="Q38">
        <f t="shared" si="5"/>
        <v>1.8705690467221012</v>
      </c>
      <c r="R38">
        <f t="shared" si="6"/>
        <v>1.9111288002496036</v>
      </c>
      <c r="S38">
        <f t="shared" si="7"/>
        <v>1.8046042350064726</v>
      </c>
      <c r="T38">
        <f t="shared" si="8"/>
        <v>1.8675072865420412</v>
      </c>
      <c r="U38">
        <f t="shared" si="9"/>
        <v>2.9274200296794901</v>
      </c>
      <c r="V38">
        <f t="shared" si="10"/>
        <v>0.83445803894299875</v>
      </c>
      <c r="W38">
        <f t="shared" si="11"/>
        <v>0.90347721984493856</v>
      </c>
      <c r="X38">
        <f t="shared" si="12"/>
        <v>0.93442501181593951</v>
      </c>
      <c r="Y38">
        <f t="shared" si="13"/>
        <v>0.85168247655952478</v>
      </c>
      <c r="Z38">
        <f t="shared" si="14"/>
        <v>0.90111387205738269</v>
      </c>
      <c r="AA38">
        <f t="shared" si="15"/>
        <v>1.5496297601848468</v>
      </c>
      <c r="AB38">
        <f t="shared" si="16"/>
        <v>0.83445803894299875</v>
      </c>
      <c r="AC38">
        <f t="shared" si="17"/>
        <v>0.90347721984493856</v>
      </c>
      <c r="AD38">
        <f t="shared" si="18"/>
        <v>0.93442501181593951</v>
      </c>
      <c r="AE38">
        <f t="shared" si="19"/>
        <v>0.85168247655952478</v>
      </c>
      <c r="AF38">
        <f t="shared" si="20"/>
        <v>0.90111387205738269</v>
      </c>
      <c r="AG38">
        <f t="shared" si="21"/>
        <v>1.5496297601848468</v>
      </c>
    </row>
    <row r="39" spans="1:33" x14ac:dyDescent="0.2">
      <c r="A39" s="2">
        <v>38</v>
      </c>
      <c r="B39" s="3" t="s">
        <v>86</v>
      </c>
      <c r="C39" s="3">
        <v>0.16606119999999999</v>
      </c>
      <c r="D39" s="3">
        <v>0.55482969999999998</v>
      </c>
      <c r="E39" s="3">
        <v>0.41037089999999998</v>
      </c>
      <c r="F39" s="3">
        <v>0.59408090000000002</v>
      </c>
      <c r="G39" s="3">
        <v>0.59394950000000002</v>
      </c>
      <c r="H39" s="3">
        <v>0.63301229999999997</v>
      </c>
      <c r="I39" s="3">
        <v>1.0321292</v>
      </c>
      <c r="J39" s="3">
        <v>1.0771207</v>
      </c>
      <c r="K39" s="3">
        <v>0.912416</v>
      </c>
      <c r="L39" s="3">
        <v>0.62257260000000003</v>
      </c>
      <c r="M39" s="3">
        <v>0.80443129999999996</v>
      </c>
      <c r="N39" s="3">
        <v>1.4245616000000001</v>
      </c>
      <c r="O39">
        <f t="shared" si="3"/>
        <v>0.97887190000000002</v>
      </c>
      <c r="P39">
        <f t="shared" si="4"/>
        <v>0.16964548680986755</v>
      </c>
      <c r="Q39">
        <f t="shared" si="5"/>
        <v>0.56680521731188727</v>
      </c>
      <c r="R39">
        <f t="shared" si="6"/>
        <v>0.41922839954850066</v>
      </c>
      <c r="S39">
        <f t="shared" si="7"/>
        <v>0.60690362038178847</v>
      </c>
      <c r="T39">
        <f t="shared" si="8"/>
        <v>0.60676938422688409</v>
      </c>
      <c r="U39">
        <f t="shared" si="9"/>
        <v>0.64667532084637425</v>
      </c>
      <c r="V39">
        <f t="shared" si="10"/>
        <v>-2.5594050452901804</v>
      </c>
      <c r="W39">
        <f t="shared" si="11"/>
        <v>-0.81907505689370275</v>
      </c>
      <c r="X39">
        <f t="shared" si="12"/>
        <v>-1.2541916430406572</v>
      </c>
      <c r="Y39">
        <f t="shared" si="13"/>
        <v>-0.72046066808896969</v>
      </c>
      <c r="Z39">
        <f t="shared" si="14"/>
        <v>-0.72077980155415</v>
      </c>
      <c r="AA39">
        <f t="shared" si="15"/>
        <v>-0.62888654120781962</v>
      </c>
      <c r="AB39">
        <f t="shared" si="16"/>
        <v>2.5594050452901804</v>
      </c>
      <c r="AC39">
        <f t="shared" si="17"/>
        <v>0.81907505689370275</v>
      </c>
      <c r="AD39">
        <f t="shared" si="18"/>
        <v>1.2541916430406572</v>
      </c>
      <c r="AE39">
        <f t="shared" si="19"/>
        <v>0.72046066808896969</v>
      </c>
      <c r="AF39">
        <f t="shared" si="20"/>
        <v>0.72077980155415</v>
      </c>
      <c r="AG39">
        <f t="shared" si="21"/>
        <v>0.62888654120781962</v>
      </c>
    </row>
    <row r="40" spans="1:33" x14ac:dyDescent="0.2">
      <c r="A40" s="2">
        <v>39</v>
      </c>
      <c r="B40" s="3" t="s">
        <v>30</v>
      </c>
      <c r="C40" s="3">
        <v>0.76432909999999998</v>
      </c>
      <c r="D40" s="3">
        <v>0.83512690000000001</v>
      </c>
      <c r="E40" s="3">
        <v>0.72939449999999995</v>
      </c>
      <c r="F40" s="3">
        <v>0.83284910000000001</v>
      </c>
      <c r="G40" s="3">
        <v>0.63678599999999996</v>
      </c>
      <c r="H40" s="3">
        <v>0.85184009999999999</v>
      </c>
      <c r="I40" s="3">
        <v>0.53987620000000003</v>
      </c>
      <c r="J40" s="3">
        <v>0.78174829999999995</v>
      </c>
      <c r="K40" s="3">
        <v>0.52906560000000002</v>
      </c>
      <c r="L40" s="3">
        <v>0.61334219999999995</v>
      </c>
      <c r="M40" s="3">
        <v>0.60295949999999998</v>
      </c>
      <c r="N40" s="3">
        <v>0.5905051</v>
      </c>
      <c r="O40">
        <f t="shared" si="3"/>
        <v>0.60958281666666669</v>
      </c>
      <c r="P40">
        <f t="shared" si="4"/>
        <v>1.2538560456469559</v>
      </c>
      <c r="Q40">
        <f t="shared" si="5"/>
        <v>1.3699974427866226</v>
      </c>
      <c r="R40">
        <f t="shared" si="6"/>
        <v>1.1965470155285707</v>
      </c>
      <c r="S40">
        <f t="shared" si="7"/>
        <v>1.3662607889018306</v>
      </c>
      <c r="T40">
        <f t="shared" si="8"/>
        <v>1.0446259024853854</v>
      </c>
      <c r="U40">
        <f t="shared" si="9"/>
        <v>1.3974148822928598</v>
      </c>
      <c r="V40">
        <f t="shared" si="10"/>
        <v>0.32637172281880178</v>
      </c>
      <c r="W40">
        <f t="shared" si="11"/>
        <v>0.45417320027886682</v>
      </c>
      <c r="X40">
        <f t="shared" si="12"/>
        <v>0.25887708533216081</v>
      </c>
      <c r="Y40">
        <f t="shared" si="13"/>
        <v>0.45023288841956699</v>
      </c>
      <c r="Z40">
        <f t="shared" si="14"/>
        <v>6.2986382251779591E-2</v>
      </c>
      <c r="AA40">
        <f t="shared" si="15"/>
        <v>0.48276040998524633</v>
      </c>
      <c r="AB40">
        <f t="shared" si="16"/>
        <v>0.32637172281880178</v>
      </c>
      <c r="AC40">
        <f t="shared" si="17"/>
        <v>0.45417320027886682</v>
      </c>
      <c r="AD40">
        <f t="shared" si="18"/>
        <v>0.25887708533216081</v>
      </c>
      <c r="AE40">
        <f t="shared" si="19"/>
        <v>0.45023288841956699</v>
      </c>
      <c r="AF40">
        <f t="shared" si="20"/>
        <v>6.2986382251779591E-2</v>
      </c>
      <c r="AG40">
        <f t="shared" si="21"/>
        <v>0.48276040998524633</v>
      </c>
    </row>
    <row r="41" spans="1:33" x14ac:dyDescent="0.2">
      <c r="A41" s="2">
        <v>40</v>
      </c>
      <c r="B41" s="3" t="s">
        <v>120</v>
      </c>
      <c r="C41" s="3">
        <v>0.91175070000000003</v>
      </c>
      <c r="D41" s="3">
        <v>0.3934628</v>
      </c>
      <c r="E41" s="3">
        <v>0.28436080000000002</v>
      </c>
      <c r="F41" s="3">
        <v>0.47874810000000001</v>
      </c>
      <c r="G41" s="3">
        <v>0.30156110000000003</v>
      </c>
      <c r="H41" s="3">
        <v>0.50820960000000004</v>
      </c>
      <c r="I41" s="3">
        <v>1.8449122</v>
      </c>
      <c r="J41" s="3">
        <v>0.99466209999999999</v>
      </c>
      <c r="K41" s="3">
        <v>1.4299537</v>
      </c>
      <c r="L41" s="3">
        <v>1.4161760000000001</v>
      </c>
      <c r="M41" s="3">
        <v>0.87036069999999999</v>
      </c>
      <c r="N41" s="3">
        <v>0.44739180000000001</v>
      </c>
      <c r="O41">
        <f t="shared" si="3"/>
        <v>1.16724275</v>
      </c>
      <c r="P41">
        <f t="shared" si="4"/>
        <v>0.78111489662283196</v>
      </c>
      <c r="Q41">
        <f t="shared" si="5"/>
        <v>0.3370873796388969</v>
      </c>
      <c r="R41">
        <f t="shared" si="6"/>
        <v>0.24361753371353134</v>
      </c>
      <c r="S41">
        <f t="shared" si="7"/>
        <v>0.41015298660025945</v>
      </c>
      <c r="T41">
        <f t="shared" si="8"/>
        <v>0.25835337165298311</v>
      </c>
      <c r="U41">
        <f t="shared" si="9"/>
        <v>0.43539323761059989</v>
      </c>
      <c r="V41">
        <f t="shared" si="10"/>
        <v>-0.35639332040456162</v>
      </c>
      <c r="W41">
        <f t="shared" si="11"/>
        <v>-1.5688054802416247</v>
      </c>
      <c r="X41">
        <f t="shared" si="12"/>
        <v>-2.0373101238301463</v>
      </c>
      <c r="Y41">
        <f t="shared" si="13"/>
        <v>-1.2857659611528693</v>
      </c>
      <c r="Z41">
        <f t="shared" si="14"/>
        <v>-1.9525823830413782</v>
      </c>
      <c r="AA41">
        <f t="shared" si="15"/>
        <v>-1.1996090946681233</v>
      </c>
      <c r="AB41">
        <f t="shared" si="16"/>
        <v>0.35639332040456162</v>
      </c>
      <c r="AC41">
        <f t="shared" si="17"/>
        <v>1.5688054802416247</v>
      </c>
      <c r="AD41">
        <f t="shared" si="18"/>
        <v>2.0373101238301463</v>
      </c>
      <c r="AE41">
        <f t="shared" si="19"/>
        <v>1.2857659611528693</v>
      </c>
      <c r="AF41">
        <f t="shared" si="20"/>
        <v>1.9525823830413782</v>
      </c>
      <c r="AG41">
        <f t="shared" si="21"/>
        <v>1.1996090946681233</v>
      </c>
    </row>
    <row r="42" spans="1:33" x14ac:dyDescent="0.2">
      <c r="A42" s="2">
        <v>41</v>
      </c>
      <c r="B42" s="3" t="s">
        <v>87</v>
      </c>
      <c r="C42" s="3">
        <v>0.18567719999999999</v>
      </c>
      <c r="D42" s="3">
        <v>0.64882399999999996</v>
      </c>
      <c r="E42" s="3">
        <v>0.43831690000000001</v>
      </c>
      <c r="F42" s="3">
        <v>0.57775810000000005</v>
      </c>
      <c r="G42" s="3">
        <v>0.67138920000000002</v>
      </c>
      <c r="H42" s="3">
        <v>0.51151539999999995</v>
      </c>
      <c r="I42" s="3">
        <v>0.94202419999999998</v>
      </c>
      <c r="J42" s="3">
        <v>1.0343868000000001</v>
      </c>
      <c r="K42" s="3">
        <v>0.74474180000000001</v>
      </c>
      <c r="L42" s="3">
        <v>0.55388579999999998</v>
      </c>
      <c r="M42" s="3">
        <v>0.58359919999999998</v>
      </c>
      <c r="N42" s="3">
        <v>1.1569578</v>
      </c>
      <c r="O42">
        <f t="shared" si="3"/>
        <v>0.83593260000000003</v>
      </c>
      <c r="P42">
        <f t="shared" si="4"/>
        <v>0.22211982162198243</v>
      </c>
      <c r="Q42">
        <f t="shared" si="5"/>
        <v>0.77616783936886768</v>
      </c>
      <c r="R42">
        <f t="shared" si="6"/>
        <v>0.52434478569205223</v>
      </c>
      <c r="S42">
        <f t="shared" si="7"/>
        <v>0.69115392796022079</v>
      </c>
      <c r="T42">
        <f t="shared" si="8"/>
        <v>0.80316188171151592</v>
      </c>
      <c r="U42">
        <f t="shared" si="9"/>
        <v>0.61190985971835521</v>
      </c>
      <c r="V42">
        <f t="shared" si="10"/>
        <v>-2.1705899524313623</v>
      </c>
      <c r="W42">
        <f t="shared" si="11"/>
        <v>-0.36555943881152364</v>
      </c>
      <c r="X42">
        <f t="shared" si="12"/>
        <v>-0.93141231932414537</v>
      </c>
      <c r="Y42">
        <f t="shared" si="13"/>
        <v>-0.53292104364556647</v>
      </c>
      <c r="Z42">
        <f t="shared" si="14"/>
        <v>-0.31623729468574874</v>
      </c>
      <c r="AA42">
        <f t="shared" si="15"/>
        <v>-0.7086089493473533</v>
      </c>
      <c r="AB42">
        <f t="shared" si="16"/>
        <v>2.1705899524313623</v>
      </c>
      <c r="AC42">
        <f t="shared" si="17"/>
        <v>0.36555943881152364</v>
      </c>
      <c r="AD42">
        <f t="shared" si="18"/>
        <v>0.93141231932414537</v>
      </c>
      <c r="AE42">
        <f t="shared" si="19"/>
        <v>0.53292104364556647</v>
      </c>
      <c r="AF42">
        <f t="shared" si="20"/>
        <v>0.31623729468574874</v>
      </c>
      <c r="AG42">
        <f t="shared" si="21"/>
        <v>0.7086089493473533</v>
      </c>
    </row>
    <row r="43" spans="1:33" x14ac:dyDescent="0.2">
      <c r="A43" s="2">
        <v>42</v>
      </c>
      <c r="B43" s="3" t="s">
        <v>121</v>
      </c>
      <c r="C43" s="3">
        <v>0.80636790000000003</v>
      </c>
      <c r="D43" s="3">
        <v>1.7061192999999999</v>
      </c>
      <c r="E43" s="3">
        <v>0.77519930000000004</v>
      </c>
      <c r="F43" s="3">
        <v>1.0074491999999999</v>
      </c>
      <c r="G43" s="3">
        <v>1.0422918999999999</v>
      </c>
      <c r="H43" s="3">
        <v>1.3008835000000001</v>
      </c>
      <c r="I43" s="3">
        <v>0.80073059999999996</v>
      </c>
      <c r="J43" s="3">
        <v>0.99137730000000002</v>
      </c>
      <c r="K43" s="3">
        <v>0.63613019999999998</v>
      </c>
      <c r="L43" s="3">
        <v>0.55912740000000005</v>
      </c>
      <c r="M43" s="3">
        <v>0.6024796</v>
      </c>
      <c r="N43" s="3">
        <v>0.9716728</v>
      </c>
      <c r="O43">
        <f t="shared" si="3"/>
        <v>0.76025298333333335</v>
      </c>
      <c r="P43">
        <f t="shared" si="4"/>
        <v>1.0606573307538703</v>
      </c>
      <c r="Q43">
        <f t="shared" si="5"/>
        <v>2.2441468003446832</v>
      </c>
      <c r="R43">
        <f t="shared" si="6"/>
        <v>1.0196596619734848</v>
      </c>
      <c r="S43">
        <f t="shared" si="7"/>
        <v>1.3251499462492518</v>
      </c>
      <c r="T43">
        <f t="shared" si="8"/>
        <v>1.3709803484493615</v>
      </c>
      <c r="U43">
        <f t="shared" si="9"/>
        <v>1.7111192307279997</v>
      </c>
      <c r="V43">
        <f t="shared" si="10"/>
        <v>8.4958636392458861E-2</v>
      </c>
      <c r="W43">
        <f t="shared" si="11"/>
        <v>1.1661670525964778</v>
      </c>
      <c r="X43">
        <f t="shared" si="12"/>
        <v>2.8087695415730026E-2</v>
      </c>
      <c r="Y43">
        <f t="shared" si="13"/>
        <v>0.4061556158800621</v>
      </c>
      <c r="Z43">
        <f t="shared" si="14"/>
        <v>0.45520789176057924</v>
      </c>
      <c r="AA43">
        <f t="shared" si="15"/>
        <v>0.77494029026970945</v>
      </c>
      <c r="AB43">
        <f t="shared" si="16"/>
        <v>8.4958636392458861E-2</v>
      </c>
      <c r="AC43">
        <f t="shared" si="17"/>
        <v>1.1661670525964778</v>
      </c>
      <c r="AD43">
        <f t="shared" si="18"/>
        <v>2.8087695415730026E-2</v>
      </c>
      <c r="AE43">
        <f t="shared" si="19"/>
        <v>0.4061556158800621</v>
      </c>
      <c r="AF43">
        <f t="shared" si="20"/>
        <v>0.45520789176057924</v>
      </c>
      <c r="AG43">
        <f t="shared" si="21"/>
        <v>0.77494029026970945</v>
      </c>
    </row>
    <row r="44" spans="1:33" x14ac:dyDescent="0.2">
      <c r="A44" s="2">
        <v>43</v>
      </c>
      <c r="B44" s="3" t="s">
        <v>122</v>
      </c>
      <c r="C44" s="3">
        <v>0.82139249999999997</v>
      </c>
      <c r="D44" s="3">
        <v>0.91977140000000002</v>
      </c>
      <c r="E44" s="3">
        <v>1.105281</v>
      </c>
      <c r="F44" s="3">
        <v>1.0420912</v>
      </c>
      <c r="G44" s="3">
        <v>1.2076770999999999</v>
      </c>
      <c r="H44" s="3">
        <v>1.0001891999999999</v>
      </c>
      <c r="I44" s="3">
        <v>0.90767560000000003</v>
      </c>
      <c r="J44" s="3">
        <v>0.81329770000000001</v>
      </c>
      <c r="K44" s="3">
        <v>0.85889490000000002</v>
      </c>
      <c r="L44" s="3">
        <v>0.76613779999999998</v>
      </c>
      <c r="M44" s="3">
        <v>0.80529799999999996</v>
      </c>
      <c r="N44" s="3">
        <v>0.76802479999999995</v>
      </c>
      <c r="O44">
        <f t="shared" si="3"/>
        <v>0.81988813333333332</v>
      </c>
      <c r="P44">
        <f t="shared" si="4"/>
        <v>1.0018348438103994</v>
      </c>
      <c r="Q44">
        <f t="shared" si="5"/>
        <v>1.1218254815575655</v>
      </c>
      <c r="R44">
        <f t="shared" si="6"/>
        <v>1.3480875683690832</v>
      </c>
      <c r="S44">
        <f t="shared" si="7"/>
        <v>1.2710163223893471</v>
      </c>
      <c r="T44">
        <f t="shared" si="8"/>
        <v>1.4729778989361313</v>
      </c>
      <c r="U44">
        <f t="shared" si="9"/>
        <v>1.2199093502349343</v>
      </c>
      <c r="V44">
        <f t="shared" si="10"/>
        <v>2.6446945066966264E-3</v>
      </c>
      <c r="W44">
        <f t="shared" si="11"/>
        <v>0.16584825841154446</v>
      </c>
      <c r="X44">
        <f t="shared" si="12"/>
        <v>0.43091421339554475</v>
      </c>
      <c r="Y44">
        <f t="shared" si="13"/>
        <v>0.3459825575489795</v>
      </c>
      <c r="Z44">
        <f t="shared" si="14"/>
        <v>0.55873578384664202</v>
      </c>
      <c r="AA44">
        <f t="shared" si="15"/>
        <v>0.28677394711157445</v>
      </c>
      <c r="AB44">
        <f t="shared" si="16"/>
        <v>2.6446945066966264E-3</v>
      </c>
      <c r="AC44">
        <f t="shared" si="17"/>
        <v>0.16584825841154446</v>
      </c>
      <c r="AD44">
        <f t="shared" si="18"/>
        <v>0.43091421339554475</v>
      </c>
      <c r="AE44">
        <f t="shared" si="19"/>
        <v>0.3459825575489795</v>
      </c>
      <c r="AF44">
        <f t="shared" si="20"/>
        <v>0.55873578384664202</v>
      </c>
      <c r="AG44">
        <f t="shared" si="21"/>
        <v>0.28677394711157445</v>
      </c>
    </row>
    <row r="45" spans="1:33" x14ac:dyDescent="0.2">
      <c r="A45" s="2">
        <v>44</v>
      </c>
      <c r="B45" s="3" t="s">
        <v>123</v>
      </c>
      <c r="C45" s="3">
        <v>0.99364669999999999</v>
      </c>
      <c r="D45" s="3">
        <v>1.0024187</v>
      </c>
      <c r="E45" s="3">
        <v>1.0191927000000001</v>
      </c>
      <c r="F45" s="3">
        <v>1.0265025000000001</v>
      </c>
      <c r="G45" s="3">
        <v>0.83798329999999999</v>
      </c>
      <c r="H45" s="3">
        <v>1.0096027000000001</v>
      </c>
      <c r="I45" s="3">
        <v>0.78810780000000002</v>
      </c>
      <c r="J45" s="3">
        <v>0.78918390000000005</v>
      </c>
      <c r="K45" s="3">
        <v>0.70648659999999996</v>
      </c>
      <c r="L45" s="3">
        <v>0.88442089999999995</v>
      </c>
      <c r="M45" s="3">
        <v>0.7850106</v>
      </c>
      <c r="N45" s="3">
        <v>0.6244383</v>
      </c>
      <c r="O45">
        <f t="shared" si="3"/>
        <v>0.76294134999999985</v>
      </c>
      <c r="P45">
        <f t="shared" si="4"/>
        <v>1.3023893645297902</v>
      </c>
      <c r="Q45">
        <f t="shared" si="5"/>
        <v>1.3138869717836112</v>
      </c>
      <c r="R45">
        <f t="shared" si="6"/>
        <v>1.335872934400528</v>
      </c>
      <c r="S45">
        <f t="shared" si="7"/>
        <v>1.3454540116353639</v>
      </c>
      <c r="T45">
        <f t="shared" si="8"/>
        <v>1.0983587401574186</v>
      </c>
      <c r="U45">
        <f t="shared" si="9"/>
        <v>1.323303160852404</v>
      </c>
      <c r="V45">
        <f t="shared" si="10"/>
        <v>0.38116082354144554</v>
      </c>
      <c r="W45">
        <f t="shared" si="11"/>
        <v>0.39384117196087043</v>
      </c>
      <c r="X45">
        <f t="shared" si="12"/>
        <v>0.41778278803028784</v>
      </c>
      <c r="Y45">
        <f t="shared" si="13"/>
        <v>0.42809307970409927</v>
      </c>
      <c r="Z45">
        <f t="shared" si="14"/>
        <v>0.13534933678091676</v>
      </c>
      <c r="AA45">
        <f t="shared" si="15"/>
        <v>0.40414361230083357</v>
      </c>
      <c r="AB45">
        <f t="shared" si="16"/>
        <v>0.38116082354144554</v>
      </c>
      <c r="AC45">
        <f t="shared" si="17"/>
        <v>0.39384117196087043</v>
      </c>
      <c r="AD45">
        <f t="shared" si="18"/>
        <v>0.41778278803028784</v>
      </c>
      <c r="AE45">
        <f t="shared" si="19"/>
        <v>0.42809307970409927</v>
      </c>
      <c r="AF45">
        <f t="shared" si="20"/>
        <v>0.13534933678091676</v>
      </c>
      <c r="AG45">
        <f t="shared" si="21"/>
        <v>0.40414361230083357</v>
      </c>
    </row>
    <row r="46" spans="1:33" x14ac:dyDescent="0.2">
      <c r="A46" s="2">
        <v>45</v>
      </c>
      <c r="B46" s="3" t="s">
        <v>88</v>
      </c>
      <c r="C46" s="3">
        <v>0.69472129999999999</v>
      </c>
      <c r="D46" s="3">
        <v>0.85396640000000001</v>
      </c>
      <c r="E46" s="3">
        <v>0.82525680000000001</v>
      </c>
      <c r="F46" s="3">
        <v>1.0355398</v>
      </c>
      <c r="G46" s="3">
        <v>0.85117900000000002</v>
      </c>
      <c r="H46" s="3">
        <v>0.88499099999999997</v>
      </c>
      <c r="I46" s="3">
        <v>0.75765970000000005</v>
      </c>
      <c r="J46" s="3">
        <v>0.81309509999999996</v>
      </c>
      <c r="K46" s="3">
        <v>0.76820109999999997</v>
      </c>
      <c r="L46" s="3">
        <v>0.70141730000000002</v>
      </c>
      <c r="M46" s="3">
        <v>0.68882189999999999</v>
      </c>
      <c r="N46" s="3">
        <v>0.61578449999999996</v>
      </c>
      <c r="O46">
        <f t="shared" si="3"/>
        <v>0.72416326666666675</v>
      </c>
      <c r="P46">
        <f t="shared" si="4"/>
        <v>0.95934346849407515</v>
      </c>
      <c r="Q46">
        <f t="shared" si="5"/>
        <v>1.1792456747092666</v>
      </c>
      <c r="R46">
        <f t="shared" si="6"/>
        <v>1.139600471311764</v>
      </c>
      <c r="S46">
        <f t="shared" si="7"/>
        <v>1.4299811212002007</v>
      </c>
      <c r="T46">
        <f t="shared" si="8"/>
        <v>1.1753965427133419</v>
      </c>
      <c r="U46">
        <f t="shared" si="9"/>
        <v>1.2220876710215163</v>
      </c>
      <c r="V46">
        <f t="shared" si="10"/>
        <v>-5.9880666944992833E-2</v>
      </c>
      <c r="W46">
        <f t="shared" si="11"/>
        <v>0.237864309294955</v>
      </c>
      <c r="X46">
        <f t="shared" si="12"/>
        <v>0.18852812343902448</v>
      </c>
      <c r="Y46">
        <f t="shared" si="13"/>
        <v>0.51599610047874411</v>
      </c>
      <c r="Z46">
        <f t="shared" si="14"/>
        <v>0.23314755993269851</v>
      </c>
      <c r="AA46">
        <f t="shared" si="15"/>
        <v>0.28934778598398603</v>
      </c>
      <c r="AB46">
        <f t="shared" si="16"/>
        <v>5.9880666944992833E-2</v>
      </c>
      <c r="AC46">
        <f t="shared" si="17"/>
        <v>0.237864309294955</v>
      </c>
      <c r="AD46">
        <f t="shared" si="18"/>
        <v>0.18852812343902448</v>
      </c>
      <c r="AE46">
        <f t="shared" si="19"/>
        <v>0.51599610047874411</v>
      </c>
      <c r="AF46">
        <f t="shared" si="20"/>
        <v>0.23314755993269851</v>
      </c>
      <c r="AG46">
        <f t="shared" si="21"/>
        <v>0.28934778598398603</v>
      </c>
    </row>
    <row r="47" spans="1:33" x14ac:dyDescent="0.2">
      <c r="A47" s="2">
        <v>46</v>
      </c>
      <c r="B47" s="3" t="s">
        <v>124</v>
      </c>
      <c r="C47" s="3">
        <v>1.5314692000000001</v>
      </c>
      <c r="D47" s="3">
        <v>2.5340161999999999</v>
      </c>
      <c r="E47" s="3">
        <v>1.9901546000000001</v>
      </c>
      <c r="F47" s="3">
        <v>2.2044161999999998</v>
      </c>
      <c r="G47" s="3">
        <v>2.2452059000000002</v>
      </c>
      <c r="H47" s="3">
        <v>1.9194346</v>
      </c>
      <c r="I47" s="3">
        <v>0.45318160000000002</v>
      </c>
      <c r="J47" s="3">
        <v>0.72973149999999998</v>
      </c>
      <c r="K47" s="3">
        <v>0.30758239999999998</v>
      </c>
      <c r="L47" s="3">
        <v>0.16279070000000001</v>
      </c>
      <c r="M47" s="3">
        <v>0.18534</v>
      </c>
      <c r="N47" s="3">
        <v>0.90855790000000003</v>
      </c>
      <c r="O47">
        <f t="shared" si="3"/>
        <v>0.45786401666666671</v>
      </c>
      <c r="P47">
        <f t="shared" si="4"/>
        <v>3.344812311632118</v>
      </c>
      <c r="Q47">
        <f t="shared" si="5"/>
        <v>5.5344296729148947</v>
      </c>
      <c r="R47">
        <f t="shared" si="6"/>
        <v>4.3466062576585234</v>
      </c>
      <c r="S47">
        <f t="shared" si="7"/>
        <v>4.8145652852315202</v>
      </c>
      <c r="T47">
        <f t="shared" si="8"/>
        <v>4.9036522161001148</v>
      </c>
      <c r="U47">
        <f t="shared" si="9"/>
        <v>4.1921499181652946</v>
      </c>
      <c r="V47">
        <f t="shared" si="10"/>
        <v>1.7419252587966234</v>
      </c>
      <c r="W47">
        <f t="shared" si="11"/>
        <v>2.4684346538719768</v>
      </c>
      <c r="X47">
        <f t="shared" si="12"/>
        <v>2.1198894133405446</v>
      </c>
      <c r="Y47">
        <f t="shared" si="13"/>
        <v>2.267405540715981</v>
      </c>
      <c r="Z47">
        <f t="shared" si="14"/>
        <v>2.2938566617570744</v>
      </c>
      <c r="AA47">
        <f t="shared" si="15"/>
        <v>2.0676903109417251</v>
      </c>
      <c r="AB47">
        <f t="shared" si="16"/>
        <v>1.7419252587966234</v>
      </c>
      <c r="AC47">
        <f t="shared" si="17"/>
        <v>2.4684346538719768</v>
      </c>
      <c r="AD47">
        <f t="shared" si="18"/>
        <v>2.1198894133405446</v>
      </c>
      <c r="AE47">
        <f t="shared" si="19"/>
        <v>2.267405540715981</v>
      </c>
      <c r="AF47">
        <f t="shared" si="20"/>
        <v>2.2938566617570744</v>
      </c>
      <c r="AG47">
        <f t="shared" si="21"/>
        <v>2.0676903109417251</v>
      </c>
    </row>
    <row r="48" spans="1:33" x14ac:dyDescent="0.2">
      <c r="A48" s="2">
        <v>47</v>
      </c>
      <c r="B48" s="3" t="s">
        <v>89</v>
      </c>
      <c r="C48" s="3">
        <v>0.25584309999999999</v>
      </c>
      <c r="D48" s="3">
        <v>0.68490130000000005</v>
      </c>
      <c r="E48" s="3">
        <v>0.4073329</v>
      </c>
      <c r="F48" s="3">
        <v>0.44477949999999999</v>
      </c>
      <c r="G48" s="3">
        <v>0.46242650000000002</v>
      </c>
      <c r="H48" s="3">
        <v>0.46460479999999998</v>
      </c>
      <c r="I48" s="3">
        <v>2.3285537999999999</v>
      </c>
      <c r="J48" s="3">
        <v>1.3324921999999999</v>
      </c>
      <c r="K48" s="3">
        <v>1.216507</v>
      </c>
      <c r="L48" s="3">
        <v>0.63715880000000003</v>
      </c>
      <c r="M48" s="3">
        <v>0.6444204</v>
      </c>
      <c r="N48" s="3">
        <v>1.3962562999999999</v>
      </c>
      <c r="O48">
        <f t="shared" si="3"/>
        <v>1.2592314166666667</v>
      </c>
      <c r="P48">
        <f t="shared" si="4"/>
        <v>0.20317401282541592</v>
      </c>
      <c r="Q48">
        <f t="shared" si="5"/>
        <v>0.54390423470613058</v>
      </c>
      <c r="R48">
        <f t="shared" si="6"/>
        <v>0.32347739629801958</v>
      </c>
      <c r="S48">
        <f t="shared" si="7"/>
        <v>0.35321505968885647</v>
      </c>
      <c r="T48">
        <f t="shared" si="8"/>
        <v>0.36722916366246422</v>
      </c>
      <c r="U48">
        <f t="shared" si="9"/>
        <v>0.36895902838087014</v>
      </c>
      <c r="V48">
        <f t="shared" si="10"/>
        <v>-2.2992122103240118</v>
      </c>
      <c r="W48">
        <f t="shared" si="11"/>
        <v>-0.87857543656758608</v>
      </c>
      <c r="X48">
        <f t="shared" si="12"/>
        <v>-1.6282631906698366</v>
      </c>
      <c r="Y48">
        <f t="shared" si="13"/>
        <v>-1.5013812397966309</v>
      </c>
      <c r="Z48">
        <f t="shared" si="14"/>
        <v>-1.4452474593369109</v>
      </c>
      <c r="AA48">
        <f t="shared" si="15"/>
        <v>-1.4384674759826386</v>
      </c>
      <c r="AB48">
        <f t="shared" si="16"/>
        <v>2.2992122103240118</v>
      </c>
      <c r="AC48">
        <f t="shared" si="17"/>
        <v>0.87857543656758608</v>
      </c>
      <c r="AD48">
        <f t="shared" si="18"/>
        <v>1.6282631906698366</v>
      </c>
      <c r="AE48">
        <f t="shared" si="19"/>
        <v>1.5013812397966309</v>
      </c>
      <c r="AF48">
        <f t="shared" si="20"/>
        <v>1.4452474593369109</v>
      </c>
      <c r="AG48">
        <f t="shared" si="21"/>
        <v>1.4384674759826386</v>
      </c>
    </row>
    <row r="49" spans="1:33" x14ac:dyDescent="0.2">
      <c r="A49" s="2">
        <v>48</v>
      </c>
      <c r="B49" s="3" t="s">
        <v>125</v>
      </c>
      <c r="C49" s="3">
        <v>0.29864600000000002</v>
      </c>
      <c r="D49" s="3">
        <v>0.92077240000000005</v>
      </c>
      <c r="E49" s="3">
        <v>0.38573560000000001</v>
      </c>
      <c r="F49" s="3">
        <v>0.3156117</v>
      </c>
      <c r="G49" s="3">
        <v>0.45568720000000001</v>
      </c>
      <c r="H49" s="3">
        <v>0.21814900000000001</v>
      </c>
      <c r="I49" s="3">
        <v>2.0308152000000002</v>
      </c>
      <c r="J49" s="3">
        <v>1.8349921</v>
      </c>
      <c r="K49" s="3">
        <v>0.86993980000000004</v>
      </c>
      <c r="L49" s="3">
        <v>0.55342239999999998</v>
      </c>
      <c r="M49" s="3">
        <v>0.5231384</v>
      </c>
      <c r="N49" s="3">
        <v>0.51557580000000003</v>
      </c>
      <c r="O49">
        <f t="shared" si="3"/>
        <v>1.0546472833333331</v>
      </c>
      <c r="P49">
        <f t="shared" si="4"/>
        <v>0.2831714495637776</v>
      </c>
      <c r="Q49">
        <f t="shared" si="5"/>
        <v>0.87306193696322221</v>
      </c>
      <c r="R49">
        <f t="shared" si="6"/>
        <v>0.36574844129957707</v>
      </c>
      <c r="S49">
        <f t="shared" si="7"/>
        <v>0.29925806000511679</v>
      </c>
      <c r="T49">
        <f t="shared" si="8"/>
        <v>0.43207545043850926</v>
      </c>
      <c r="U49">
        <f t="shared" si="9"/>
        <v>0.20684545766857257</v>
      </c>
      <c r="V49">
        <f t="shared" si="10"/>
        <v>-1.8202522802049024</v>
      </c>
      <c r="W49">
        <f t="shared" si="11"/>
        <v>-0.19584408939455872</v>
      </c>
      <c r="X49">
        <f t="shared" si="12"/>
        <v>-1.4510763788056564</v>
      </c>
      <c r="Y49">
        <f t="shared" si="13"/>
        <v>-1.740537990666561</v>
      </c>
      <c r="Z49">
        <f t="shared" si="14"/>
        <v>-1.210644832339193</v>
      </c>
      <c r="AA49">
        <f t="shared" si="15"/>
        <v>-2.2733748185856597</v>
      </c>
      <c r="AB49">
        <f t="shared" si="16"/>
        <v>1.8202522802049024</v>
      </c>
      <c r="AC49">
        <f t="shared" si="17"/>
        <v>0.19584408939455872</v>
      </c>
      <c r="AD49">
        <f t="shared" si="18"/>
        <v>1.4510763788056564</v>
      </c>
      <c r="AE49">
        <f t="shared" si="19"/>
        <v>1.740537990666561</v>
      </c>
      <c r="AF49">
        <f t="shared" si="20"/>
        <v>1.210644832339193</v>
      </c>
      <c r="AG49">
        <f t="shared" si="21"/>
        <v>2.2733748185856597</v>
      </c>
    </row>
    <row r="50" spans="1:33" x14ac:dyDescent="0.2">
      <c r="A50" s="2">
        <v>49</v>
      </c>
      <c r="B50" s="3" t="s">
        <v>126</v>
      </c>
      <c r="C50" s="3">
        <v>1.5101811999999999</v>
      </c>
      <c r="D50" s="3">
        <v>0.86788620000000005</v>
      </c>
      <c r="E50" s="3">
        <v>2.0229173</v>
      </c>
      <c r="F50" s="3">
        <v>1.2157575</v>
      </c>
      <c r="G50" s="3">
        <v>0.84681039999999996</v>
      </c>
      <c r="H50" s="3">
        <v>1.2923031</v>
      </c>
      <c r="I50" s="3">
        <v>0.84361229999999998</v>
      </c>
      <c r="J50" s="3">
        <v>1.0854029999999999</v>
      </c>
      <c r="K50" s="3">
        <v>0.35418359999999999</v>
      </c>
      <c r="L50" s="3">
        <v>0.69153299999999995</v>
      </c>
      <c r="M50" s="3">
        <v>0.52796679999999996</v>
      </c>
      <c r="N50" s="3">
        <v>0.89435310000000001</v>
      </c>
      <c r="O50">
        <f t="shared" si="3"/>
        <v>0.73284196666666668</v>
      </c>
      <c r="P50">
        <f t="shared" si="4"/>
        <v>2.0607187752484517</v>
      </c>
      <c r="Q50">
        <f t="shared" si="5"/>
        <v>1.1842746996976474</v>
      </c>
      <c r="R50">
        <f t="shared" si="6"/>
        <v>2.7603731664020881</v>
      </c>
      <c r="S50">
        <f t="shared" si="7"/>
        <v>1.6589627167912828</v>
      </c>
      <c r="T50">
        <f t="shared" si="8"/>
        <v>1.1555157025896305</v>
      </c>
      <c r="U50">
        <f t="shared" si="9"/>
        <v>1.763413066909969</v>
      </c>
      <c r="V50">
        <f t="shared" si="10"/>
        <v>1.0431476347959305</v>
      </c>
      <c r="W50">
        <f t="shared" si="11"/>
        <v>0.24400376164673282</v>
      </c>
      <c r="X50">
        <f t="shared" si="12"/>
        <v>1.4648633137157991</v>
      </c>
      <c r="Y50">
        <f t="shared" si="13"/>
        <v>0.73028146380749892</v>
      </c>
      <c r="Z50">
        <f t="shared" si="14"/>
        <v>0.20853686507967861</v>
      </c>
      <c r="AA50">
        <f t="shared" si="15"/>
        <v>0.818370455248562</v>
      </c>
      <c r="AB50">
        <f t="shared" si="16"/>
        <v>1.0431476347959305</v>
      </c>
      <c r="AC50">
        <f t="shared" si="17"/>
        <v>0.24400376164673282</v>
      </c>
      <c r="AD50">
        <f t="shared" si="18"/>
        <v>1.4648633137157991</v>
      </c>
      <c r="AE50">
        <f t="shared" si="19"/>
        <v>0.73028146380749892</v>
      </c>
      <c r="AF50">
        <f t="shared" si="20"/>
        <v>0.20853686507967861</v>
      </c>
      <c r="AG50">
        <f t="shared" si="21"/>
        <v>0.818370455248562</v>
      </c>
    </row>
    <row r="51" spans="1:33" x14ac:dyDescent="0.2">
      <c r="A51" s="2">
        <v>50</v>
      </c>
      <c r="B51" s="3" t="s">
        <v>127</v>
      </c>
      <c r="C51" s="3">
        <v>0.26680330000000002</v>
      </c>
      <c r="D51" s="3">
        <v>0.38793759999999999</v>
      </c>
      <c r="E51" s="3">
        <v>0.35055449999999999</v>
      </c>
      <c r="F51" s="3">
        <v>0.43699339999999998</v>
      </c>
      <c r="G51" s="3">
        <v>0.39407799999999998</v>
      </c>
      <c r="H51" s="3">
        <v>0.38737500000000002</v>
      </c>
      <c r="I51" s="3">
        <v>0.26647470000000001</v>
      </c>
      <c r="J51" s="3">
        <v>0.2352612</v>
      </c>
      <c r="K51" s="3">
        <v>0.2735399</v>
      </c>
      <c r="L51" s="3">
        <v>0.25933519999999999</v>
      </c>
      <c r="M51" s="3">
        <v>0.3144458</v>
      </c>
      <c r="N51" s="3">
        <v>0.36514269999999999</v>
      </c>
      <c r="O51">
        <f t="shared" si="3"/>
        <v>0.28569991666666666</v>
      </c>
      <c r="P51">
        <f t="shared" si="4"/>
        <v>0.93385851530116548</v>
      </c>
      <c r="Q51">
        <f t="shared" si="5"/>
        <v>1.3578498885339776</v>
      </c>
      <c r="R51">
        <f t="shared" si="6"/>
        <v>1.2270024579986167</v>
      </c>
      <c r="S51">
        <f t="shared" si="7"/>
        <v>1.5295538238110558</v>
      </c>
      <c r="T51">
        <f t="shared" si="8"/>
        <v>1.3793423694266624</v>
      </c>
      <c r="U51">
        <f t="shared" si="9"/>
        <v>1.3558806894996762</v>
      </c>
      <c r="V51">
        <f t="shared" si="10"/>
        <v>-9.8724104626071188E-2</v>
      </c>
      <c r="W51">
        <f t="shared" si="11"/>
        <v>0.44132399722778709</v>
      </c>
      <c r="X51">
        <f t="shared" si="12"/>
        <v>0.29513813908954084</v>
      </c>
      <c r="Y51">
        <f t="shared" si="13"/>
        <v>0.61311087510731566</v>
      </c>
      <c r="Z51">
        <f t="shared" si="14"/>
        <v>0.46398059562538946</v>
      </c>
      <c r="AA51">
        <f t="shared" si="15"/>
        <v>0.43923023434436154</v>
      </c>
      <c r="AB51">
        <f t="shared" si="16"/>
        <v>9.8724104626071188E-2</v>
      </c>
      <c r="AC51">
        <f t="shared" si="17"/>
        <v>0.44132399722778709</v>
      </c>
      <c r="AD51">
        <f t="shared" si="18"/>
        <v>0.29513813908954084</v>
      </c>
      <c r="AE51">
        <f t="shared" si="19"/>
        <v>0.61311087510731566</v>
      </c>
      <c r="AF51">
        <f t="shared" si="20"/>
        <v>0.46398059562538946</v>
      </c>
      <c r="AG51">
        <f t="shared" si="21"/>
        <v>0.43923023434436154</v>
      </c>
    </row>
    <row r="52" spans="1:33" x14ac:dyDescent="0.2">
      <c r="A52" s="2">
        <v>51</v>
      </c>
      <c r="B52" s="3" t="s">
        <v>91</v>
      </c>
      <c r="C52" s="3">
        <v>0.99064359999999996</v>
      </c>
      <c r="D52" s="3">
        <v>1.0534946999999999</v>
      </c>
      <c r="E52" s="3">
        <v>1.6521731</v>
      </c>
      <c r="F52" s="3">
        <v>2.0357381000000001</v>
      </c>
      <c r="G52" s="3">
        <v>2.3536844000000001</v>
      </c>
      <c r="H52" s="3">
        <v>2.3912608999999998</v>
      </c>
      <c r="I52" s="3">
        <v>0.80773479999999998</v>
      </c>
      <c r="J52" s="3">
        <v>0.71297670000000002</v>
      </c>
      <c r="K52" s="3">
        <v>0.78750799999999999</v>
      </c>
      <c r="L52" s="3">
        <v>0.58971850000000003</v>
      </c>
      <c r="M52" s="3">
        <v>0.25393009999999999</v>
      </c>
      <c r="N52" s="3">
        <v>1.2199850000000001</v>
      </c>
      <c r="O52">
        <f t="shared" si="3"/>
        <v>0.7286421833333333</v>
      </c>
      <c r="P52">
        <f t="shared" si="4"/>
        <v>1.359574867691689</v>
      </c>
      <c r="Q52">
        <f t="shared" si="5"/>
        <v>1.4458327065015062</v>
      </c>
      <c r="R52">
        <f t="shared" si="6"/>
        <v>2.2674683648451044</v>
      </c>
      <c r="S52">
        <f t="shared" si="7"/>
        <v>2.7938790075082811</v>
      </c>
      <c r="T52">
        <f t="shared" si="8"/>
        <v>3.2302335135643054</v>
      </c>
      <c r="U52">
        <f t="shared" si="9"/>
        <v>3.2818040935547446</v>
      </c>
      <c r="V52">
        <f t="shared" si="10"/>
        <v>0.4431555984193416</v>
      </c>
      <c r="W52">
        <f t="shared" si="11"/>
        <v>0.53190063149836631</v>
      </c>
      <c r="X52">
        <f t="shared" si="12"/>
        <v>1.1810824227716756</v>
      </c>
      <c r="Y52">
        <f t="shared" si="13"/>
        <v>1.4822695443524576</v>
      </c>
      <c r="Z52">
        <f t="shared" si="14"/>
        <v>1.6916384611062167</v>
      </c>
      <c r="AA52">
        <f t="shared" si="15"/>
        <v>1.7144891201152637</v>
      </c>
      <c r="AB52">
        <f t="shared" si="16"/>
        <v>0.4431555984193416</v>
      </c>
      <c r="AC52">
        <f t="shared" si="17"/>
        <v>0.53190063149836631</v>
      </c>
      <c r="AD52">
        <f t="shared" si="18"/>
        <v>1.1810824227716756</v>
      </c>
      <c r="AE52">
        <f t="shared" si="19"/>
        <v>1.4822695443524576</v>
      </c>
      <c r="AF52">
        <f t="shared" si="20"/>
        <v>1.6916384611062167</v>
      </c>
      <c r="AG52">
        <f t="shared" si="21"/>
        <v>1.7144891201152637</v>
      </c>
    </row>
    <row r="53" spans="1:33" x14ac:dyDescent="0.2">
      <c r="A53" s="2">
        <v>52</v>
      </c>
      <c r="B53" s="3" t="s">
        <v>128</v>
      </c>
      <c r="C53" s="3">
        <v>0.82204259999999996</v>
      </c>
      <c r="D53" s="3">
        <v>0.9644992</v>
      </c>
      <c r="E53" s="3">
        <v>1.2137434</v>
      </c>
      <c r="F53" s="3">
        <v>1.5550126</v>
      </c>
      <c r="G53" s="3">
        <v>2.0936777000000002</v>
      </c>
      <c r="H53" s="3">
        <v>0.85677179999999997</v>
      </c>
      <c r="I53" s="3">
        <v>0.67597169999999995</v>
      </c>
      <c r="J53" s="3">
        <v>0.85904559999999996</v>
      </c>
      <c r="K53" s="3">
        <v>0.68611520000000004</v>
      </c>
      <c r="L53" s="3">
        <v>0.44878459999999998</v>
      </c>
      <c r="M53" s="3">
        <v>0.88945969999999996</v>
      </c>
      <c r="N53" s="3">
        <v>0.72172740000000002</v>
      </c>
      <c r="O53">
        <f t="shared" si="3"/>
        <v>0.71351736666666665</v>
      </c>
      <c r="P53">
        <f t="shared" si="4"/>
        <v>1.1520989374657127</v>
      </c>
      <c r="Q53">
        <f t="shared" si="5"/>
        <v>1.3517529426170005</v>
      </c>
      <c r="R53">
        <f t="shared" si="6"/>
        <v>1.7010705789408256</v>
      </c>
      <c r="S53">
        <f t="shared" si="7"/>
        <v>2.1793619505920927</v>
      </c>
      <c r="T53">
        <f t="shared" si="8"/>
        <v>2.9343051729504741</v>
      </c>
      <c r="U53">
        <f t="shared" si="9"/>
        <v>1.2007721746179409</v>
      </c>
      <c r="V53">
        <f t="shared" si="10"/>
        <v>0.20426461475084504</v>
      </c>
      <c r="W53">
        <f t="shared" si="11"/>
        <v>0.43483149701124435</v>
      </c>
      <c r="X53">
        <f t="shared" si="12"/>
        <v>0.76644300095162665</v>
      </c>
      <c r="Y53">
        <f t="shared" si="13"/>
        <v>1.123905820574707</v>
      </c>
      <c r="Z53">
        <f t="shared" si="14"/>
        <v>1.5530189216612549</v>
      </c>
      <c r="AA53">
        <f t="shared" si="15"/>
        <v>0.26396245102041865</v>
      </c>
      <c r="AB53">
        <f t="shared" si="16"/>
        <v>0.20426461475084504</v>
      </c>
      <c r="AC53">
        <f t="shared" si="17"/>
        <v>0.43483149701124435</v>
      </c>
      <c r="AD53">
        <f t="shared" si="18"/>
        <v>0.76644300095162665</v>
      </c>
      <c r="AE53">
        <f t="shared" si="19"/>
        <v>1.123905820574707</v>
      </c>
      <c r="AF53">
        <f t="shared" si="20"/>
        <v>1.5530189216612549</v>
      </c>
      <c r="AG53">
        <f t="shared" si="21"/>
        <v>0.26396245102041865</v>
      </c>
    </row>
    <row r="54" spans="1:33" x14ac:dyDescent="0.2">
      <c r="A54" s="2">
        <v>53</v>
      </c>
      <c r="B54" s="3" t="s">
        <v>61</v>
      </c>
      <c r="C54" s="3">
        <v>0.82547689999999996</v>
      </c>
      <c r="D54" s="3">
        <v>1.3856621</v>
      </c>
      <c r="E54" s="3">
        <v>0.74466589999999999</v>
      </c>
      <c r="F54" s="3">
        <v>1.2472253</v>
      </c>
      <c r="G54" s="3">
        <v>0.76304369999999999</v>
      </c>
      <c r="H54" s="3">
        <v>1.5476949</v>
      </c>
      <c r="I54" s="3">
        <v>0.41312520000000003</v>
      </c>
      <c r="J54" s="3">
        <v>0.72512940000000004</v>
      </c>
      <c r="K54" s="3">
        <v>0.3255381</v>
      </c>
      <c r="L54" s="3">
        <v>0.42057499999999998</v>
      </c>
      <c r="M54" s="3">
        <v>0.40525369999999999</v>
      </c>
      <c r="N54" s="3">
        <v>0.72479689999999997</v>
      </c>
      <c r="O54">
        <f t="shared" si="3"/>
        <v>0.50240304999999996</v>
      </c>
      <c r="P54">
        <f t="shared" si="4"/>
        <v>1.6430571032560413</v>
      </c>
      <c r="Q54">
        <f t="shared" si="5"/>
        <v>2.758068646279118</v>
      </c>
      <c r="R54">
        <f t="shared" si="6"/>
        <v>1.4822081593652747</v>
      </c>
      <c r="S54">
        <f t="shared" si="7"/>
        <v>2.4825193636861878</v>
      </c>
      <c r="T54">
        <f t="shared" si="8"/>
        <v>1.5187879532180388</v>
      </c>
      <c r="U54">
        <f t="shared" si="9"/>
        <v>3.0805842042559259</v>
      </c>
      <c r="V54">
        <f t="shared" si="10"/>
        <v>0.71638262097740879</v>
      </c>
      <c r="W54">
        <f t="shared" si="11"/>
        <v>1.4636583649062758</v>
      </c>
      <c r="X54">
        <f t="shared" si="12"/>
        <v>0.56774807206709665</v>
      </c>
      <c r="Y54">
        <f t="shared" si="13"/>
        <v>1.3118049708392832</v>
      </c>
      <c r="Z54">
        <f t="shared" si="14"/>
        <v>0.60292046088981299</v>
      </c>
      <c r="AA54">
        <f t="shared" si="15"/>
        <v>1.6232039706151513</v>
      </c>
      <c r="AB54">
        <f t="shared" si="16"/>
        <v>0.71638262097740879</v>
      </c>
      <c r="AC54">
        <f t="shared" si="17"/>
        <v>1.4636583649062758</v>
      </c>
      <c r="AD54">
        <f t="shared" si="18"/>
        <v>0.56774807206709665</v>
      </c>
      <c r="AE54">
        <f t="shared" si="19"/>
        <v>1.3118049708392832</v>
      </c>
      <c r="AF54">
        <f t="shared" si="20"/>
        <v>0.60292046088981299</v>
      </c>
      <c r="AG54">
        <f t="shared" si="21"/>
        <v>1.6232039706151513</v>
      </c>
    </row>
    <row r="55" spans="1:33" x14ac:dyDescent="0.2">
      <c r="A55" s="2">
        <v>54</v>
      </c>
      <c r="B55" s="3" t="s">
        <v>33</v>
      </c>
      <c r="C55" s="3">
        <v>1.0485439999999999</v>
      </c>
      <c r="D55" s="3">
        <v>2.1681987</v>
      </c>
      <c r="E55" s="3">
        <v>1.4163108</v>
      </c>
      <c r="F55" s="3">
        <v>0.97296300000000002</v>
      </c>
      <c r="G55" s="3">
        <v>3.2465652999999999</v>
      </c>
      <c r="H55" s="3">
        <v>3.2115955</v>
      </c>
      <c r="I55" s="3">
        <v>0.38442680000000001</v>
      </c>
      <c r="J55" s="3">
        <v>0.7654898</v>
      </c>
      <c r="K55" s="3">
        <v>0.3078803</v>
      </c>
      <c r="L55" s="3">
        <v>0.14339250000000001</v>
      </c>
      <c r="M55" s="3">
        <v>0.5780303</v>
      </c>
      <c r="N55" s="3">
        <v>0.82279519999999995</v>
      </c>
      <c r="O55">
        <f t="shared" si="3"/>
        <v>0.5003358166666666</v>
      </c>
      <c r="P55">
        <f t="shared" si="4"/>
        <v>2.0956804711395671</v>
      </c>
      <c r="Q55">
        <f t="shared" si="5"/>
        <v>4.3334868857579627</v>
      </c>
      <c r="R55">
        <f t="shared" si="6"/>
        <v>2.83072039382616</v>
      </c>
      <c r="S55">
        <f t="shared" si="7"/>
        <v>1.9446199284353989</v>
      </c>
      <c r="T55">
        <f t="shared" si="8"/>
        <v>6.4887725240804111</v>
      </c>
      <c r="U55">
        <f t="shared" si="9"/>
        <v>6.4188798663191191</v>
      </c>
      <c r="V55">
        <f t="shared" si="10"/>
        <v>1.0674187656140808</v>
      </c>
      <c r="W55">
        <f t="shared" si="11"/>
        <v>2.1155283386653183</v>
      </c>
      <c r="X55">
        <f t="shared" si="12"/>
        <v>1.5011692531779171</v>
      </c>
      <c r="Y55">
        <f t="shared" si="13"/>
        <v>0.95948821128210315</v>
      </c>
      <c r="Z55">
        <f t="shared" si="14"/>
        <v>2.6979455905651233</v>
      </c>
      <c r="AA55">
        <f t="shared" si="15"/>
        <v>2.682321560229159</v>
      </c>
      <c r="AB55">
        <f t="shared" si="16"/>
        <v>1.0674187656140808</v>
      </c>
      <c r="AC55">
        <f t="shared" si="17"/>
        <v>2.1155283386653183</v>
      </c>
      <c r="AD55">
        <f t="shared" si="18"/>
        <v>1.5011692531779171</v>
      </c>
      <c r="AE55">
        <f t="shared" si="19"/>
        <v>0.95948821128210315</v>
      </c>
      <c r="AF55">
        <f t="shared" si="20"/>
        <v>2.6979455905651233</v>
      </c>
      <c r="AG55">
        <f t="shared" si="21"/>
        <v>2.682321560229159</v>
      </c>
    </row>
    <row r="56" spans="1:33" x14ac:dyDescent="0.2">
      <c r="A56" s="2">
        <v>55</v>
      </c>
      <c r="B56" s="3" t="s">
        <v>129</v>
      </c>
      <c r="C56" s="3">
        <v>0.73137574000000005</v>
      </c>
      <c r="D56" s="3">
        <v>0.29292289999999999</v>
      </c>
      <c r="E56" s="3">
        <v>0.22736596000000001</v>
      </c>
      <c r="F56" s="3">
        <v>0.80571826000000002</v>
      </c>
      <c r="G56" s="3">
        <v>0.68275268</v>
      </c>
      <c r="H56" s="3">
        <v>1.66218807</v>
      </c>
      <c r="I56" s="3">
        <v>6.7253220000000002E-2</v>
      </c>
      <c r="J56" s="3">
        <v>0.40859678999999999</v>
      </c>
      <c r="K56" s="3">
        <v>0.22444454999999999</v>
      </c>
      <c r="L56" s="3">
        <v>0.15385140999999999</v>
      </c>
      <c r="M56" s="3">
        <v>0.47543804000000001</v>
      </c>
      <c r="N56" s="3">
        <v>0.25500389000000001</v>
      </c>
      <c r="O56">
        <f t="shared" si="3"/>
        <v>0.26409798333333334</v>
      </c>
      <c r="P56">
        <f t="shared" si="4"/>
        <v>2.7693348156956139</v>
      </c>
      <c r="Q56">
        <f t="shared" si="5"/>
        <v>1.1091447814286604</v>
      </c>
      <c r="R56">
        <f t="shared" si="6"/>
        <v>0.86091516917426925</v>
      </c>
      <c r="S56">
        <f t="shared" si="7"/>
        <v>3.0508307932933225</v>
      </c>
      <c r="T56">
        <f t="shared" si="8"/>
        <v>2.5852248903326851</v>
      </c>
      <c r="U56">
        <f t="shared" si="9"/>
        <v>6.2938309828063179</v>
      </c>
      <c r="V56">
        <f t="shared" si="10"/>
        <v>1.4695394877036307</v>
      </c>
      <c r="W56">
        <f t="shared" si="11"/>
        <v>0.14944769896747093</v>
      </c>
      <c r="X56">
        <f t="shared" si="12"/>
        <v>-0.21605700713869352</v>
      </c>
      <c r="Y56">
        <f t="shared" si="13"/>
        <v>1.6092021666599121</v>
      </c>
      <c r="Z56">
        <f t="shared" si="14"/>
        <v>1.3702897869445909</v>
      </c>
      <c r="AA56">
        <f t="shared" si="15"/>
        <v>2.6539384364149807</v>
      </c>
      <c r="AB56">
        <f t="shared" si="16"/>
        <v>1.4695394877036307</v>
      </c>
      <c r="AC56">
        <f t="shared" si="17"/>
        <v>0.14944769896747093</v>
      </c>
      <c r="AD56">
        <f t="shared" si="18"/>
        <v>0.21605700713869352</v>
      </c>
      <c r="AE56">
        <f t="shared" si="19"/>
        <v>1.6092021666599121</v>
      </c>
      <c r="AF56">
        <f t="shared" si="20"/>
        <v>1.3702897869445909</v>
      </c>
      <c r="AG56">
        <f t="shared" si="21"/>
        <v>2.6539384364149807</v>
      </c>
    </row>
    <row r="57" spans="1:33" x14ac:dyDescent="0.2">
      <c r="A57" s="2">
        <v>56</v>
      </c>
      <c r="B57" s="3" t="s">
        <v>130</v>
      </c>
      <c r="C57" s="3">
        <v>0.87373339999999999</v>
      </c>
      <c r="D57" s="3">
        <v>1.2162687000000001</v>
      </c>
      <c r="E57" s="3">
        <v>0.93796659999999998</v>
      </c>
      <c r="F57" s="3">
        <v>1.1458511</v>
      </c>
      <c r="G57" s="3">
        <v>0.97390869999999996</v>
      </c>
      <c r="H57" s="3">
        <v>1.0520849999999999</v>
      </c>
      <c r="I57" s="3">
        <v>0.79927800000000004</v>
      </c>
      <c r="J57" s="3">
        <v>0.87582649999999995</v>
      </c>
      <c r="K57" s="3">
        <v>0.70075989999999999</v>
      </c>
      <c r="L57" s="3">
        <v>0.70314759999999998</v>
      </c>
      <c r="M57" s="3">
        <v>0.70241589999999998</v>
      </c>
      <c r="N57" s="3">
        <v>0.9098347</v>
      </c>
      <c r="O57">
        <f t="shared" si="3"/>
        <v>0.78187709999999999</v>
      </c>
      <c r="P57">
        <f t="shared" si="4"/>
        <v>1.1174817627987825</v>
      </c>
      <c r="Q57">
        <f t="shared" si="5"/>
        <v>1.5555752943781063</v>
      </c>
      <c r="R57">
        <f t="shared" si="6"/>
        <v>1.1996343159302145</v>
      </c>
      <c r="S57">
        <f t="shared" si="7"/>
        <v>1.4655130582542959</v>
      </c>
      <c r="T57">
        <f t="shared" si="8"/>
        <v>1.2456033051741764</v>
      </c>
      <c r="U57">
        <f t="shared" si="9"/>
        <v>1.3455887120878716</v>
      </c>
      <c r="V57">
        <f t="shared" si="10"/>
        <v>0.16025128694823579</v>
      </c>
      <c r="W57">
        <f t="shared" si="11"/>
        <v>0.63744822720719085</v>
      </c>
      <c r="X57">
        <f t="shared" si="12"/>
        <v>0.26259469667094915</v>
      </c>
      <c r="Y57">
        <f t="shared" si="13"/>
        <v>0.55140582302218899</v>
      </c>
      <c r="Z57">
        <f t="shared" si="14"/>
        <v>0.31684467768635316</v>
      </c>
      <c r="AA57">
        <f t="shared" si="15"/>
        <v>0.42823750823604895</v>
      </c>
      <c r="AB57">
        <f t="shared" si="16"/>
        <v>0.16025128694823579</v>
      </c>
      <c r="AC57">
        <f t="shared" si="17"/>
        <v>0.63744822720719085</v>
      </c>
      <c r="AD57">
        <f t="shared" si="18"/>
        <v>0.26259469667094915</v>
      </c>
      <c r="AE57">
        <f t="shared" si="19"/>
        <v>0.55140582302218899</v>
      </c>
      <c r="AF57">
        <f t="shared" si="20"/>
        <v>0.31684467768635316</v>
      </c>
      <c r="AG57">
        <f t="shared" si="21"/>
        <v>0.42823750823604895</v>
      </c>
    </row>
    <row r="58" spans="1:33" x14ac:dyDescent="0.2">
      <c r="A58" s="2">
        <v>57</v>
      </c>
      <c r="B58" s="3" t="s">
        <v>131</v>
      </c>
      <c r="C58" s="3">
        <v>0.90907899999999997</v>
      </c>
      <c r="D58" s="3">
        <v>2.4552247999999999</v>
      </c>
      <c r="E58" s="3">
        <v>1.0955005</v>
      </c>
      <c r="F58" s="3">
        <v>1.7228505999999999</v>
      </c>
      <c r="G58" s="3">
        <v>1.4462443</v>
      </c>
      <c r="H58" s="3">
        <v>1.7240747000000001</v>
      </c>
      <c r="I58" s="3">
        <v>0.61082150000000002</v>
      </c>
      <c r="J58" s="3">
        <v>1.6294834</v>
      </c>
      <c r="K58" s="3">
        <v>0.98258290000000004</v>
      </c>
      <c r="L58" s="3">
        <v>0.64958950000000004</v>
      </c>
      <c r="M58" s="3">
        <v>0.48923919999999999</v>
      </c>
      <c r="N58" s="3">
        <v>1.1550468</v>
      </c>
      <c r="O58">
        <f t="shared" si="3"/>
        <v>0.91946055000000004</v>
      </c>
      <c r="P58">
        <f t="shared" si="4"/>
        <v>0.98870908599613105</v>
      </c>
      <c r="Q58">
        <f t="shared" si="5"/>
        <v>2.6702883554927936</v>
      </c>
      <c r="R58">
        <f t="shared" si="6"/>
        <v>1.1914600359961065</v>
      </c>
      <c r="S58">
        <f t="shared" si="7"/>
        <v>1.8737623925246165</v>
      </c>
      <c r="T58">
        <f t="shared" si="8"/>
        <v>1.5729269733214764</v>
      </c>
      <c r="U58">
        <f t="shared" si="9"/>
        <v>1.8750937166363473</v>
      </c>
      <c r="V58">
        <f t="shared" si="10"/>
        <v>-1.6382004570464979E-2</v>
      </c>
      <c r="W58">
        <f t="shared" si="11"/>
        <v>1.4169955421289142</v>
      </c>
      <c r="X58">
        <f t="shared" si="12"/>
        <v>0.2527305614004724</v>
      </c>
      <c r="Y58">
        <f t="shared" si="13"/>
        <v>0.90593801977403488</v>
      </c>
      <c r="Z58">
        <f t="shared" si="14"/>
        <v>0.65345169194075947</v>
      </c>
      <c r="AA58">
        <f t="shared" si="15"/>
        <v>0.90696270288729686</v>
      </c>
      <c r="AB58">
        <f t="shared" si="16"/>
        <v>1.6382004570464979E-2</v>
      </c>
      <c r="AC58">
        <f t="shared" si="17"/>
        <v>1.4169955421289142</v>
      </c>
      <c r="AD58">
        <f t="shared" si="18"/>
        <v>0.2527305614004724</v>
      </c>
      <c r="AE58">
        <f t="shared" si="19"/>
        <v>0.90593801977403488</v>
      </c>
      <c r="AF58">
        <f t="shared" si="20"/>
        <v>0.65345169194075947</v>
      </c>
      <c r="AG58">
        <f t="shared" si="21"/>
        <v>0.90696270288729686</v>
      </c>
    </row>
    <row r="59" spans="1:33" x14ac:dyDescent="0.2">
      <c r="A59" s="2">
        <v>58</v>
      </c>
      <c r="B59" s="3" t="s">
        <v>132</v>
      </c>
      <c r="C59" s="3">
        <v>0.32128069999999997</v>
      </c>
      <c r="D59" s="3">
        <v>0.93816200000000005</v>
      </c>
      <c r="E59" s="3">
        <v>0.49715789999999999</v>
      </c>
      <c r="F59" s="3">
        <v>0.52778380000000003</v>
      </c>
      <c r="G59" s="3">
        <v>0.66007459999999996</v>
      </c>
      <c r="H59" s="3">
        <v>0.52532780000000001</v>
      </c>
      <c r="I59" s="3">
        <v>0.98550539999999998</v>
      </c>
      <c r="J59" s="3">
        <v>1.6287574</v>
      </c>
      <c r="K59" s="3">
        <v>1.7846166999999999</v>
      </c>
      <c r="L59" s="3">
        <v>0.99371929999999997</v>
      </c>
      <c r="M59" s="3">
        <v>1.1050405999999999</v>
      </c>
      <c r="N59" s="3">
        <v>1.7880186</v>
      </c>
      <c r="O59">
        <f t="shared" si="3"/>
        <v>1.380943</v>
      </c>
      <c r="P59">
        <f t="shared" si="4"/>
        <v>0.23265312181603437</v>
      </c>
      <c r="Q59">
        <f t="shared" si="5"/>
        <v>0.67936330464037986</v>
      </c>
      <c r="R59">
        <f t="shared" si="6"/>
        <v>0.36001333871130087</v>
      </c>
      <c r="S59">
        <f t="shared" si="7"/>
        <v>0.38219086522760171</v>
      </c>
      <c r="T59">
        <f t="shared" si="8"/>
        <v>0.47798830219639765</v>
      </c>
      <c r="U59">
        <f t="shared" si="9"/>
        <v>0.3804123703874816</v>
      </c>
      <c r="V59">
        <f t="shared" si="10"/>
        <v>-2.1037475491062181</v>
      </c>
      <c r="W59">
        <f t="shared" si="11"/>
        <v>-0.55774480078430089</v>
      </c>
      <c r="X59">
        <f t="shared" si="12"/>
        <v>-1.4738777346208958</v>
      </c>
      <c r="Y59">
        <f t="shared" si="13"/>
        <v>-1.3876347981217831</v>
      </c>
      <c r="Z59">
        <f t="shared" si="14"/>
        <v>-1.0649527833126193</v>
      </c>
      <c r="AA59">
        <f t="shared" si="15"/>
        <v>-1.3943639338453062</v>
      </c>
      <c r="AB59">
        <f t="shared" si="16"/>
        <v>2.1037475491062181</v>
      </c>
      <c r="AC59">
        <f t="shared" si="17"/>
        <v>0.55774480078430089</v>
      </c>
      <c r="AD59">
        <f t="shared" si="18"/>
        <v>1.4738777346208958</v>
      </c>
      <c r="AE59">
        <f t="shared" si="19"/>
        <v>1.3876347981217831</v>
      </c>
      <c r="AF59">
        <f t="shared" si="20"/>
        <v>1.0649527833126193</v>
      </c>
      <c r="AG59">
        <f t="shared" si="21"/>
        <v>1.3943639338453062</v>
      </c>
    </row>
    <row r="62" spans="1:33" x14ac:dyDescent="0.2">
      <c r="A62" t="s">
        <v>134</v>
      </c>
      <c r="B62" s="3" t="s">
        <v>133</v>
      </c>
      <c r="C62" t="str">
        <f>C1</f>
        <v>X20240402_emma_cells_36_TM_21_Sample_007</v>
      </c>
      <c r="D62" t="str">
        <f t="shared" ref="D62:H62" si="22">D1</f>
        <v>X20240402_emma_cells_36_TM_22_Sample_008</v>
      </c>
      <c r="E62" t="str">
        <f t="shared" si="22"/>
        <v>X20240402_emma_cells_36_TM_23_Sample_009</v>
      </c>
      <c r="F62" t="str">
        <f t="shared" si="22"/>
        <v>X20240402_emma_cells_36_TM_24_Sample_010</v>
      </c>
      <c r="G62" t="str">
        <f t="shared" si="22"/>
        <v>X20240402_emma_cells_36_TM_28_Sample_011</v>
      </c>
      <c r="H62" t="str">
        <f t="shared" si="22"/>
        <v>X20240402_emma_cells_36_TM_29_Sample_012</v>
      </c>
      <c r="I62" t="s">
        <v>35</v>
      </c>
      <c r="J62" t="s">
        <v>135</v>
      </c>
    </row>
    <row r="63" spans="1:33" x14ac:dyDescent="0.2">
      <c r="A63" t="str">
        <f>B2</f>
        <v>1-METHYLNICOTINAMIDE_pos_1</v>
      </c>
      <c r="B63" t="str">
        <f>LEFT(A63,LEN(A63)-6)</f>
        <v>1-METHYLNICOTINAMIDE</v>
      </c>
      <c r="C63">
        <f>V2</f>
        <v>-2.6204968684624967</v>
      </c>
      <c r="D63">
        <f t="shared" ref="D63:H63" si="23">W2</f>
        <v>-1.0586057314695752</v>
      </c>
      <c r="E63">
        <f t="shared" si="23"/>
        <v>-2.0506686418364999</v>
      </c>
      <c r="F63">
        <f t="shared" si="23"/>
        <v>-1.8291668293014236</v>
      </c>
      <c r="G63">
        <f t="shared" si="23"/>
        <v>-1.5695167684230595</v>
      </c>
      <c r="H63">
        <f t="shared" si="23"/>
        <v>-1.8373792880328681</v>
      </c>
      <c r="I63">
        <f>AVERAGE(C63:H63)</f>
        <v>-1.8276390212543205</v>
      </c>
      <c r="J63">
        <f>ABS(I63)</f>
        <v>1.8276390212543205</v>
      </c>
      <c r="N63" s="4"/>
      <c r="P63" s="6"/>
      <c r="Q63" s="6"/>
      <c r="R63" s="6"/>
      <c r="S63" s="6"/>
      <c r="T63" s="6"/>
      <c r="U63" s="6"/>
      <c r="V63" s="6"/>
    </row>
    <row r="64" spans="1:33" x14ac:dyDescent="0.2">
      <c r="A64" t="str">
        <f t="shared" ref="A64:A127" si="24">B3</f>
        <v>2-AMINOBUTYRIC ACID_pos_1</v>
      </c>
      <c r="B64" t="str">
        <f t="shared" ref="B64:B127" si="25">LEFT(A64,LEN(A64)-6)</f>
        <v>2-AMINOBUTYRIC ACID</v>
      </c>
      <c r="C64">
        <f t="shared" ref="C64:C120" si="26">V3</f>
        <v>0.11798592953931877</v>
      </c>
      <c r="D64">
        <f t="shared" ref="D64:D120" si="27">W3</f>
        <v>0.96506455614893116</v>
      </c>
      <c r="E64">
        <f t="shared" ref="E64:E120" si="28">X3</f>
        <v>0.33674005098452203</v>
      </c>
      <c r="F64">
        <f t="shared" ref="F64:F120" si="29">Y3</f>
        <v>0.58222007707871415</v>
      </c>
      <c r="G64">
        <f t="shared" ref="G64:G120" si="30">Z3</f>
        <v>0.64274669158588527</v>
      </c>
      <c r="H64">
        <f t="shared" ref="H64:H120" si="31">AA3</f>
        <v>0.78263513874621371</v>
      </c>
      <c r="I64">
        <f t="shared" ref="I64:I120" si="32">AVERAGE(C64:H64)</f>
        <v>0.57123207401393084</v>
      </c>
      <c r="J64">
        <f t="shared" ref="J64:J120" si="33">ABS(I64)</f>
        <v>0.57123207401393084</v>
      </c>
      <c r="N64" s="4"/>
      <c r="P64" s="6"/>
      <c r="Q64" s="6"/>
      <c r="R64" s="6"/>
      <c r="S64" s="6"/>
      <c r="T64" s="6"/>
      <c r="U64" s="6"/>
      <c r="V64" s="6"/>
    </row>
    <row r="65" spans="1:22" x14ac:dyDescent="0.2">
      <c r="A65" t="str">
        <f t="shared" si="24"/>
        <v>2-AMINOISOBUTYRATE_pos_1</v>
      </c>
      <c r="B65" t="str">
        <f t="shared" si="25"/>
        <v>2-AMINOISOBUTYRATE</v>
      </c>
      <c r="C65">
        <f t="shared" si="26"/>
        <v>-0.11069234651703855</v>
      </c>
      <c r="D65">
        <f t="shared" si="27"/>
        <v>0.98035196590852425</v>
      </c>
      <c r="E65">
        <f t="shared" si="28"/>
        <v>0.28485908886721401</v>
      </c>
      <c r="F65">
        <f t="shared" si="29"/>
        <v>0.52716842716003187</v>
      </c>
      <c r="G65">
        <f t="shared" si="30"/>
        <v>0.64926745303545563</v>
      </c>
      <c r="H65">
        <f t="shared" si="31"/>
        <v>0.58286257380875084</v>
      </c>
      <c r="I65">
        <f t="shared" si="32"/>
        <v>0.48563619371048961</v>
      </c>
      <c r="J65">
        <f t="shared" si="33"/>
        <v>0.48563619371048961</v>
      </c>
      <c r="N65" s="4"/>
      <c r="P65" s="6"/>
      <c r="Q65" s="6"/>
      <c r="R65" s="6"/>
      <c r="S65" s="6"/>
      <c r="T65" s="6"/>
      <c r="U65" s="6"/>
      <c r="V65" s="6"/>
    </row>
    <row r="66" spans="1:22" x14ac:dyDescent="0.2">
      <c r="A66" t="str">
        <f t="shared" si="24"/>
        <v>2-PHOSPHOGLYCERATE_pos_4</v>
      </c>
      <c r="B66" t="str">
        <f t="shared" si="25"/>
        <v>2-PHOSPHOGLYCERATE</v>
      </c>
      <c r="C66">
        <f t="shared" si="26"/>
        <v>1.4528278061754734</v>
      </c>
      <c r="D66">
        <f t="shared" si="27"/>
        <v>1.0543133686402337</v>
      </c>
      <c r="E66">
        <f t="shared" si="28"/>
        <v>2.3112242893113786</v>
      </c>
      <c r="F66">
        <f t="shared" si="29"/>
        <v>1.9001254672070087</v>
      </c>
      <c r="G66">
        <f t="shared" si="30"/>
        <v>-0.8531718049574355</v>
      </c>
      <c r="H66">
        <f t="shared" si="31"/>
        <v>2.5418326920905874</v>
      </c>
      <c r="I66">
        <f t="shared" si="32"/>
        <v>1.4011919697445407</v>
      </c>
      <c r="J66">
        <f t="shared" si="33"/>
        <v>1.4011919697445407</v>
      </c>
      <c r="N66" s="4"/>
      <c r="P66" s="6"/>
      <c r="Q66" s="6"/>
      <c r="R66" s="6"/>
      <c r="S66" s="6"/>
      <c r="T66" s="6"/>
      <c r="U66" s="6"/>
      <c r="V66" s="6"/>
    </row>
    <row r="67" spans="1:22" x14ac:dyDescent="0.2">
      <c r="A67" t="str">
        <f t="shared" si="24"/>
        <v>ADP_pos_1</v>
      </c>
      <c r="B67" t="str">
        <f t="shared" si="25"/>
        <v>ADP</v>
      </c>
      <c r="C67">
        <f t="shared" si="26"/>
        <v>-1.9059969837953465</v>
      </c>
      <c r="D67">
        <f t="shared" si="27"/>
        <v>-0.45084706257858731</v>
      </c>
      <c r="E67">
        <f t="shared" si="28"/>
        <v>-1.0418801089372276</v>
      </c>
      <c r="F67">
        <f t="shared" si="29"/>
        <v>-0.71933311950651668</v>
      </c>
      <c r="G67">
        <f t="shared" si="30"/>
        <v>-0.60613214415991745</v>
      </c>
      <c r="H67">
        <f t="shared" si="31"/>
        <v>-0.84703044313754228</v>
      </c>
      <c r="I67">
        <f t="shared" si="32"/>
        <v>-0.92853664368585631</v>
      </c>
      <c r="J67">
        <f t="shared" si="33"/>
        <v>0.92853664368585631</v>
      </c>
      <c r="N67" s="4"/>
      <c r="P67" s="6"/>
      <c r="Q67" s="6"/>
      <c r="R67" s="6"/>
      <c r="S67" s="6"/>
      <c r="T67" s="6"/>
      <c r="U67" s="6"/>
      <c r="V67" s="6"/>
    </row>
    <row r="68" spans="1:22" x14ac:dyDescent="0.2">
      <c r="A68" t="str">
        <f t="shared" si="24"/>
        <v>ASPARTATE_pos_3</v>
      </c>
      <c r="B68" t="str">
        <f t="shared" si="25"/>
        <v>ASPARTATE</v>
      </c>
      <c r="C68">
        <f t="shared" si="26"/>
        <v>-0.11766241125453641</v>
      </c>
      <c r="D68">
        <f t="shared" si="27"/>
        <v>-1.0766457317058322</v>
      </c>
      <c r="E68">
        <f t="shared" si="28"/>
        <v>-0.21626258305918911</v>
      </c>
      <c r="F68">
        <f t="shared" si="29"/>
        <v>-0.66823285594315263</v>
      </c>
      <c r="G68">
        <f t="shared" si="30"/>
        <v>-0.40236809649833616</v>
      </c>
      <c r="H68">
        <f t="shared" si="31"/>
        <v>-0.65349559499820797</v>
      </c>
      <c r="I68">
        <f t="shared" si="32"/>
        <v>-0.52244454557654241</v>
      </c>
      <c r="J68">
        <f t="shared" si="33"/>
        <v>0.52244454557654241</v>
      </c>
      <c r="N68" s="4"/>
      <c r="P68" s="6"/>
      <c r="Q68" s="6"/>
      <c r="R68" s="6"/>
      <c r="S68" s="6"/>
      <c r="T68" s="6"/>
      <c r="U68" s="6"/>
      <c r="V68" s="6"/>
    </row>
    <row r="69" spans="1:22" x14ac:dyDescent="0.2">
      <c r="A69" t="str">
        <f t="shared" si="24"/>
        <v>CADAVERINE_pos_1</v>
      </c>
      <c r="B69" t="str">
        <f t="shared" si="25"/>
        <v>CADAVERINE</v>
      </c>
      <c r="C69">
        <f t="shared" si="26"/>
        <v>1.0544500283820604</v>
      </c>
      <c r="D69">
        <f t="shared" si="27"/>
        <v>0.66766569834087464</v>
      </c>
      <c r="E69">
        <f t="shared" si="28"/>
        <v>1.8638931530113592</v>
      </c>
      <c r="F69">
        <f t="shared" si="29"/>
        <v>0.81181149906067551</v>
      </c>
      <c r="G69">
        <f t="shared" si="30"/>
        <v>-0.16342643598191944</v>
      </c>
      <c r="H69">
        <f t="shared" si="31"/>
        <v>1.2934401004987448</v>
      </c>
      <c r="I69">
        <f t="shared" si="32"/>
        <v>0.92130567388529927</v>
      </c>
      <c r="J69">
        <f t="shared" si="33"/>
        <v>0.92130567388529927</v>
      </c>
      <c r="N69" s="4"/>
      <c r="P69" s="6"/>
      <c r="Q69" s="6"/>
      <c r="R69" s="6"/>
      <c r="S69" s="6"/>
      <c r="T69" s="6"/>
      <c r="U69" s="6"/>
      <c r="V69" s="6"/>
    </row>
    <row r="70" spans="1:22" x14ac:dyDescent="0.2">
      <c r="A70" t="str">
        <f t="shared" si="24"/>
        <v>CHOLINE_pos_1</v>
      </c>
      <c r="B70" t="str">
        <f t="shared" si="25"/>
        <v>CHOLINE</v>
      </c>
      <c r="C70">
        <f t="shared" si="26"/>
        <v>-1.2061641981689812E-2</v>
      </c>
      <c r="D70">
        <f t="shared" si="27"/>
        <v>1.0865057469762232</v>
      </c>
      <c r="E70">
        <f t="shared" si="28"/>
        <v>0.44477356663059586</v>
      </c>
      <c r="F70">
        <f t="shared" si="29"/>
        <v>0.70871239356580196</v>
      </c>
      <c r="G70">
        <f t="shared" si="30"/>
        <v>0.67843139445610634</v>
      </c>
      <c r="H70">
        <f t="shared" si="31"/>
        <v>0.63729506871684238</v>
      </c>
      <c r="I70">
        <f t="shared" si="32"/>
        <v>0.59060942139397998</v>
      </c>
      <c r="J70">
        <f t="shared" si="33"/>
        <v>0.59060942139397998</v>
      </c>
      <c r="N70" s="4"/>
      <c r="P70" s="6"/>
      <c r="Q70" s="6"/>
      <c r="R70" s="6"/>
      <c r="S70" s="6"/>
      <c r="T70" s="6"/>
      <c r="U70" s="6"/>
      <c r="V70" s="6"/>
    </row>
    <row r="71" spans="1:22" x14ac:dyDescent="0.2">
      <c r="A71" t="str">
        <f t="shared" si="24"/>
        <v>CYSTATHIONINE_pos_1</v>
      </c>
      <c r="B71" t="str">
        <f t="shared" si="25"/>
        <v>CYSTATHIONINE</v>
      </c>
      <c r="C71">
        <f t="shared" si="26"/>
        <v>-4.8206050951162887</v>
      </c>
      <c r="D71">
        <f t="shared" si="27"/>
        <v>-3.7551624017342995</v>
      </c>
      <c r="E71">
        <f t="shared" si="28"/>
        <v>-4.7997933888864539</v>
      </c>
      <c r="F71">
        <f t="shared" si="29"/>
        <v>-4.3376535254647894</v>
      </c>
      <c r="G71">
        <f t="shared" si="30"/>
        <v>-3.4061634411880544</v>
      </c>
      <c r="H71">
        <f t="shared" si="31"/>
        <v>-4.5578967551883114</v>
      </c>
      <c r="I71">
        <f t="shared" si="32"/>
        <v>-4.2795457679297</v>
      </c>
      <c r="J71">
        <f t="shared" si="33"/>
        <v>4.2795457679297</v>
      </c>
      <c r="N71" s="4"/>
      <c r="P71" s="6"/>
      <c r="Q71" s="6"/>
      <c r="R71" s="6"/>
      <c r="S71" s="6"/>
      <c r="T71" s="6"/>
      <c r="U71" s="6"/>
      <c r="V71" s="6"/>
    </row>
    <row r="72" spans="1:22" x14ac:dyDescent="0.2">
      <c r="A72" t="str">
        <f t="shared" si="24"/>
        <v>CYSTEAMINE_pos_1</v>
      </c>
      <c r="B72" t="str">
        <f t="shared" si="25"/>
        <v>CYSTEAMINE</v>
      </c>
      <c r="C72">
        <f t="shared" si="26"/>
        <v>0.53869831959234371</v>
      </c>
      <c r="D72">
        <f t="shared" si="27"/>
        <v>1.862814114045257</v>
      </c>
      <c r="E72">
        <f t="shared" si="28"/>
        <v>1.6937598248078412</v>
      </c>
      <c r="F72">
        <f t="shared" si="29"/>
        <v>2.2440081719703633</v>
      </c>
      <c r="G72">
        <f t="shared" si="30"/>
        <v>0.91514092046774365</v>
      </c>
      <c r="H72">
        <f t="shared" si="31"/>
        <v>0.76304728432383551</v>
      </c>
      <c r="I72">
        <f t="shared" si="32"/>
        <v>1.3362447725345641</v>
      </c>
      <c r="J72">
        <f t="shared" si="33"/>
        <v>1.3362447725345641</v>
      </c>
      <c r="N72" s="4"/>
      <c r="P72" s="6"/>
      <c r="Q72" s="6"/>
      <c r="R72" s="6"/>
      <c r="S72" s="6"/>
      <c r="T72" s="6"/>
      <c r="U72" s="6"/>
      <c r="V72" s="6"/>
    </row>
    <row r="73" spans="1:22" x14ac:dyDescent="0.2">
      <c r="A73" t="str">
        <f t="shared" si="24"/>
        <v>DEOXYINOSINE_pos_2</v>
      </c>
      <c r="B73" t="str">
        <f t="shared" si="25"/>
        <v>DEOXYINOSINE</v>
      </c>
      <c r="C73">
        <f t="shared" si="26"/>
        <v>9.709913287829619E-2</v>
      </c>
      <c r="D73">
        <f t="shared" si="27"/>
        <v>1.2304429315932073</v>
      </c>
      <c r="E73">
        <f t="shared" si="28"/>
        <v>1.122618394946602</v>
      </c>
      <c r="F73">
        <f t="shared" si="29"/>
        <v>0.81438617189780149</v>
      </c>
      <c r="G73">
        <f t="shared" si="30"/>
        <v>1.1250191226100594</v>
      </c>
      <c r="H73">
        <f t="shared" si="31"/>
        <v>0.71833835600079021</v>
      </c>
      <c r="I73">
        <f t="shared" si="32"/>
        <v>0.85131735165445932</v>
      </c>
      <c r="J73">
        <f t="shared" si="33"/>
        <v>0.85131735165445932</v>
      </c>
      <c r="N73" s="4"/>
      <c r="P73" s="6"/>
      <c r="Q73" s="6"/>
      <c r="R73" s="6"/>
      <c r="S73" s="6"/>
      <c r="T73" s="6"/>
      <c r="U73" s="6"/>
      <c r="V73" s="6"/>
    </row>
    <row r="74" spans="1:22" x14ac:dyDescent="0.2">
      <c r="A74" t="str">
        <f t="shared" si="24"/>
        <v>DEPHOSPHO-COA_pos_1</v>
      </c>
      <c r="B74" t="str">
        <f t="shared" si="25"/>
        <v>DEPHOSPHO-COA</v>
      </c>
      <c r="C74">
        <f t="shared" si="26"/>
        <v>1.4170932587043972</v>
      </c>
      <c r="D74">
        <f t="shared" si="27"/>
        <v>1.949818858489577</v>
      </c>
      <c r="E74">
        <f t="shared" si="28"/>
        <v>1.2579327794671991</v>
      </c>
      <c r="F74">
        <f t="shared" si="29"/>
        <v>1.7383007919014906</v>
      </c>
      <c r="G74">
        <f t="shared" si="30"/>
        <v>1.9140238495933333</v>
      </c>
      <c r="H74">
        <f t="shared" si="31"/>
        <v>1.8762161345926314</v>
      </c>
      <c r="I74">
        <f t="shared" si="32"/>
        <v>1.6922309454581048</v>
      </c>
      <c r="J74">
        <f t="shared" si="33"/>
        <v>1.6922309454581048</v>
      </c>
      <c r="N74" s="4"/>
      <c r="P74" s="6"/>
      <c r="Q74" s="6"/>
      <c r="R74" s="6"/>
      <c r="S74" s="6"/>
      <c r="T74" s="6"/>
      <c r="U74" s="6"/>
      <c r="V74" s="6"/>
    </row>
    <row r="75" spans="1:22" x14ac:dyDescent="0.2">
      <c r="A75" t="str">
        <f t="shared" si="24"/>
        <v>DIMETHYLGLYCINE_pos_1</v>
      </c>
      <c r="B75" t="str">
        <f t="shared" si="25"/>
        <v>DIMETHYLGLYCINE</v>
      </c>
      <c r="C75">
        <f t="shared" si="26"/>
        <v>-9.8999034861835089E-2</v>
      </c>
      <c r="D75">
        <f t="shared" si="27"/>
        <v>0.92019459745133458</v>
      </c>
      <c r="E75">
        <f t="shared" si="28"/>
        <v>0.24925541370775298</v>
      </c>
      <c r="F75">
        <f t="shared" si="29"/>
        <v>0.48536550048319438</v>
      </c>
      <c r="G75">
        <f t="shared" si="30"/>
        <v>0.44025942375826743</v>
      </c>
      <c r="H75">
        <f t="shared" si="31"/>
        <v>0.55048918233761279</v>
      </c>
      <c r="I75">
        <f t="shared" si="32"/>
        <v>0.42442751381272115</v>
      </c>
      <c r="J75">
        <f t="shared" si="33"/>
        <v>0.42442751381272115</v>
      </c>
      <c r="N75" s="4"/>
      <c r="P75" s="6"/>
      <c r="Q75" s="6"/>
      <c r="R75" s="6"/>
      <c r="S75" s="6"/>
      <c r="T75" s="6"/>
      <c r="U75" s="6"/>
      <c r="V75" s="6"/>
    </row>
    <row r="76" spans="1:22" x14ac:dyDescent="0.2">
      <c r="A76" t="str">
        <f t="shared" si="24"/>
        <v>DOPAMINE_pos_4</v>
      </c>
      <c r="B76" t="str">
        <f t="shared" si="25"/>
        <v>DOPAMINE</v>
      </c>
      <c r="C76">
        <f t="shared" si="26"/>
        <v>0.11378255247347414</v>
      </c>
      <c r="D76">
        <f t="shared" si="27"/>
        <v>-1.4519444255142957</v>
      </c>
      <c r="E76">
        <f t="shared" si="28"/>
        <v>-0.76802988836454755</v>
      </c>
      <c r="F76">
        <f t="shared" si="29"/>
        <v>-2.8601266429004712</v>
      </c>
      <c r="G76">
        <f t="shared" si="30"/>
        <v>-1.4922566501713297</v>
      </c>
      <c r="H76">
        <f t="shared" si="31"/>
        <v>-0.47804891361450108</v>
      </c>
      <c r="I76">
        <f t="shared" si="32"/>
        <v>-1.1561039946819449</v>
      </c>
      <c r="J76">
        <f t="shared" si="33"/>
        <v>1.1561039946819449</v>
      </c>
      <c r="N76" s="4"/>
      <c r="P76" s="6"/>
      <c r="Q76" s="6"/>
      <c r="R76" s="6"/>
      <c r="S76" s="6"/>
      <c r="T76" s="6"/>
      <c r="U76" s="6"/>
      <c r="V76" s="6"/>
    </row>
    <row r="77" spans="1:22" x14ac:dyDescent="0.2">
      <c r="A77" t="str">
        <f t="shared" si="24"/>
        <v>GLUCOSAMINE_pos_6</v>
      </c>
      <c r="B77" t="str">
        <f t="shared" si="25"/>
        <v>GLUCOSAMINE</v>
      </c>
      <c r="C77">
        <f t="shared" si="26"/>
        <v>0.71056954590250065</v>
      </c>
      <c r="D77">
        <f t="shared" si="27"/>
        <v>0.73018588111913485</v>
      </c>
      <c r="E77">
        <f t="shared" si="28"/>
        <v>2.5619536768086641</v>
      </c>
      <c r="F77">
        <f t="shared" si="29"/>
        <v>2.572880615278724</v>
      </c>
      <c r="G77">
        <f t="shared" si="30"/>
        <v>3.0494008395009686</v>
      </c>
      <c r="H77">
        <f t="shared" si="31"/>
        <v>1.6103768421653168</v>
      </c>
      <c r="I77">
        <f t="shared" si="32"/>
        <v>1.8725612334625517</v>
      </c>
      <c r="J77">
        <f t="shared" si="33"/>
        <v>1.8725612334625517</v>
      </c>
      <c r="N77" s="4"/>
      <c r="P77" s="6"/>
      <c r="Q77" s="6"/>
      <c r="R77" s="6"/>
      <c r="S77" s="6"/>
      <c r="T77" s="6"/>
      <c r="U77" s="6"/>
      <c r="V77" s="6"/>
    </row>
    <row r="78" spans="1:22" x14ac:dyDescent="0.2">
      <c r="A78" t="str">
        <f t="shared" si="24"/>
        <v>GUANOSINE MONOPHOSPHATE_pos_1</v>
      </c>
      <c r="B78" t="str">
        <f t="shared" si="25"/>
        <v>GUANOSINE MONOPHOSPHATE</v>
      </c>
      <c r="C78">
        <f t="shared" si="26"/>
        <v>-1.6686825135273069</v>
      </c>
      <c r="D78">
        <f t="shared" si="27"/>
        <v>-0.94186169780057316</v>
      </c>
      <c r="E78">
        <f t="shared" si="28"/>
        <v>-1.8401789215845747</v>
      </c>
      <c r="F78">
        <f t="shared" si="29"/>
        <v>-1.7173054767915561</v>
      </c>
      <c r="G78">
        <f t="shared" si="30"/>
        <v>-1.8956162683369677</v>
      </c>
      <c r="H78">
        <f t="shared" si="31"/>
        <v>-1.7428919276328663</v>
      </c>
      <c r="I78">
        <f t="shared" si="32"/>
        <v>-1.634422800945641</v>
      </c>
      <c r="J78">
        <f t="shared" si="33"/>
        <v>1.634422800945641</v>
      </c>
      <c r="N78" s="4"/>
      <c r="P78" s="6"/>
      <c r="Q78" s="6"/>
      <c r="R78" s="6"/>
      <c r="S78" s="6"/>
      <c r="T78" s="6"/>
      <c r="U78" s="6"/>
      <c r="V78" s="6"/>
    </row>
    <row r="79" spans="1:22" x14ac:dyDescent="0.2">
      <c r="A79" t="str">
        <f t="shared" si="24"/>
        <v>IDP_pos_2</v>
      </c>
      <c r="B79" t="str">
        <f t="shared" si="25"/>
        <v>IDP</v>
      </c>
      <c r="C79">
        <f t="shared" si="26"/>
        <v>-1.7504809967852299</v>
      </c>
      <c r="D79">
        <f t="shared" si="27"/>
        <v>-0.44222538111414811</v>
      </c>
      <c r="E79">
        <f t="shared" si="28"/>
        <v>-0.99644753736992531</v>
      </c>
      <c r="F79">
        <f t="shared" si="29"/>
        <v>-0.59573284807855631</v>
      </c>
      <c r="G79">
        <f t="shared" si="30"/>
        <v>-0.49354915920940928</v>
      </c>
      <c r="H79">
        <f t="shared" si="31"/>
        <v>-0.60448166305245077</v>
      </c>
      <c r="I79">
        <f t="shared" si="32"/>
        <v>-0.81381959760161993</v>
      </c>
      <c r="J79">
        <f t="shared" si="33"/>
        <v>0.81381959760161993</v>
      </c>
      <c r="N79" s="4"/>
      <c r="P79" s="6"/>
      <c r="Q79" s="6"/>
      <c r="R79" s="6"/>
      <c r="S79" s="6"/>
      <c r="T79" s="6"/>
      <c r="U79" s="6"/>
      <c r="V79" s="6"/>
    </row>
    <row r="80" spans="1:22" x14ac:dyDescent="0.2">
      <c r="A80" t="str">
        <f t="shared" si="24"/>
        <v>L-DIHYDROOROTIC ACID_pos_1</v>
      </c>
      <c r="B80" t="str">
        <f t="shared" si="25"/>
        <v>L-DIHYDROOROTIC ACID</v>
      </c>
      <c r="C80">
        <f t="shared" si="26"/>
        <v>0.29563920147761397</v>
      </c>
      <c r="D80">
        <f t="shared" si="27"/>
        <v>-0.13157346720772428</v>
      </c>
      <c r="E80">
        <f t="shared" si="28"/>
        <v>1.2418994917449631</v>
      </c>
      <c r="F80">
        <f t="shared" si="29"/>
        <v>0.67381767067834475</v>
      </c>
      <c r="G80">
        <f t="shared" si="30"/>
        <v>2.6718243953154679</v>
      </c>
      <c r="H80">
        <f t="shared" si="31"/>
        <v>2.2565514704744558</v>
      </c>
      <c r="I80">
        <f t="shared" si="32"/>
        <v>1.1680264604138537</v>
      </c>
      <c r="J80">
        <f t="shared" si="33"/>
        <v>1.1680264604138537</v>
      </c>
      <c r="N80" s="4"/>
      <c r="P80" s="6"/>
      <c r="Q80" s="6"/>
      <c r="R80" s="6"/>
      <c r="S80" s="6"/>
      <c r="T80" s="6"/>
      <c r="U80" s="6"/>
      <c r="V80" s="6"/>
    </row>
    <row r="81" spans="1:40" x14ac:dyDescent="0.2">
      <c r="A81" t="str">
        <f t="shared" si="24"/>
        <v>MESACONIC ACID_pos_1</v>
      </c>
      <c r="B81" t="str">
        <f t="shared" si="25"/>
        <v>MESACONIC ACID</v>
      </c>
      <c r="C81">
        <f t="shared" si="26"/>
        <v>-0.90243931958361334</v>
      </c>
      <c r="D81">
        <f t="shared" si="27"/>
        <v>-0.61799868756926291</v>
      </c>
      <c r="E81">
        <f t="shared" si="28"/>
        <v>-1.2776817344144331</v>
      </c>
      <c r="F81">
        <f t="shared" si="29"/>
        <v>-0.81599564041465156</v>
      </c>
      <c r="G81">
        <f t="shared" si="30"/>
        <v>-0.73340491163262389</v>
      </c>
      <c r="H81">
        <f t="shared" si="31"/>
        <v>-0.70100927845246741</v>
      </c>
      <c r="I81">
        <f t="shared" si="32"/>
        <v>-0.84142159534450878</v>
      </c>
      <c r="J81">
        <f t="shared" si="33"/>
        <v>0.84142159534450878</v>
      </c>
      <c r="N81" s="4"/>
      <c r="P81" s="6"/>
      <c r="Q81" s="6"/>
      <c r="R81" s="6"/>
      <c r="S81" s="6"/>
      <c r="T81" s="6"/>
      <c r="U81" s="6"/>
      <c r="V81" s="6"/>
    </row>
    <row r="82" spans="1:40" x14ac:dyDescent="0.2">
      <c r="A82" t="str">
        <f t="shared" si="24"/>
        <v>N-ACETYLPUTRESCINE_pos_1</v>
      </c>
      <c r="B82" t="str">
        <f t="shared" si="25"/>
        <v>N-ACETYLPUTRESCINE</v>
      </c>
      <c r="C82">
        <f t="shared" si="26"/>
        <v>-0.81548409355177975</v>
      </c>
      <c r="D82">
        <f t="shared" si="27"/>
        <v>-0.43719112595268933</v>
      </c>
      <c r="E82">
        <f t="shared" si="28"/>
        <v>-1.1395748418092844</v>
      </c>
      <c r="F82">
        <f t="shared" si="29"/>
        <v>-0.49154165237942343</v>
      </c>
      <c r="G82">
        <f t="shared" si="30"/>
        <v>-0.48624441100935856</v>
      </c>
      <c r="H82">
        <f t="shared" si="31"/>
        <v>-0.31900037151087951</v>
      </c>
      <c r="I82">
        <f t="shared" si="32"/>
        <v>-0.61483941603556913</v>
      </c>
      <c r="J82">
        <f t="shared" si="33"/>
        <v>0.61483941603556913</v>
      </c>
      <c r="N82" s="4"/>
      <c r="P82" s="6"/>
      <c r="Q82" s="6"/>
      <c r="R82" s="6"/>
      <c r="S82" s="6"/>
      <c r="T82" s="6"/>
      <c r="U82" s="6"/>
      <c r="V82" s="6"/>
    </row>
    <row r="83" spans="1:40" x14ac:dyDescent="0.2">
      <c r="A83" t="str">
        <f t="shared" si="24"/>
        <v>N-GLYCYL-L-PROLINE_pos_1</v>
      </c>
      <c r="B83" t="str">
        <f t="shared" si="25"/>
        <v>N-GLYCYL-L-PROLINE</v>
      </c>
      <c r="C83">
        <f t="shared" si="26"/>
        <v>3.2319000918734693</v>
      </c>
      <c r="D83">
        <f t="shared" si="27"/>
        <v>1.5956596942018588</v>
      </c>
      <c r="E83">
        <f t="shared" si="28"/>
        <v>1.1457393071973685</v>
      </c>
      <c r="F83">
        <f t="shared" si="29"/>
        <v>1.5106956693455691</v>
      </c>
      <c r="G83">
        <f t="shared" si="30"/>
        <v>0.34220705099273774</v>
      </c>
      <c r="H83">
        <f t="shared" si="31"/>
        <v>1.4606862658569795</v>
      </c>
      <c r="I83">
        <f t="shared" si="32"/>
        <v>1.5478146799113306</v>
      </c>
      <c r="J83">
        <f t="shared" si="33"/>
        <v>1.5478146799113306</v>
      </c>
      <c r="N83" s="4"/>
      <c r="P83" s="6"/>
      <c r="Q83" s="6"/>
      <c r="R83" s="6"/>
      <c r="S83" s="6"/>
      <c r="T83" s="6"/>
      <c r="U83" s="6"/>
      <c r="V83" s="6"/>
    </row>
    <row r="84" spans="1:40" x14ac:dyDescent="0.2">
      <c r="A84" t="str">
        <f t="shared" si="24"/>
        <v>PHOSPHOENOLPYRUVATE_pos_2</v>
      </c>
      <c r="B84" t="str">
        <f t="shared" si="25"/>
        <v>PHOSPHOENOLPYRUVATE</v>
      </c>
      <c r="C84">
        <f t="shared" si="26"/>
        <v>-0.87085348135798835</v>
      </c>
      <c r="D84">
        <f t="shared" si="27"/>
        <v>-0.6059419583347192</v>
      </c>
      <c r="E84">
        <f t="shared" si="28"/>
        <v>-0.49800979825567654</v>
      </c>
      <c r="F84">
        <f t="shared" si="29"/>
        <v>-0.97626686584485012</v>
      </c>
      <c r="G84">
        <f t="shared" si="30"/>
        <v>-0.75493403929738301</v>
      </c>
      <c r="H84">
        <f t="shared" si="31"/>
        <v>-0.32463394327996431</v>
      </c>
      <c r="I84">
        <f t="shared" si="32"/>
        <v>-0.67177334772843034</v>
      </c>
      <c r="J84">
        <f t="shared" si="33"/>
        <v>0.67177334772843034</v>
      </c>
      <c r="N84" s="4"/>
      <c r="P84" s="6"/>
      <c r="Q84" s="6"/>
      <c r="R84" s="6"/>
      <c r="S84" s="6"/>
      <c r="T84" s="6"/>
      <c r="U84" s="6"/>
      <c r="V84" s="6"/>
    </row>
    <row r="85" spans="1:40" x14ac:dyDescent="0.2">
      <c r="A85" t="str">
        <f t="shared" si="24"/>
        <v>PHOSPHORYLCHOLINE_pos_1</v>
      </c>
      <c r="B85" t="str">
        <f t="shared" si="25"/>
        <v>PHOSPHORYLCHOLINE</v>
      </c>
      <c r="C85">
        <f t="shared" si="26"/>
        <v>-3.1887244436094533</v>
      </c>
      <c r="D85">
        <f t="shared" si="27"/>
        <v>-0.50302293840539236</v>
      </c>
      <c r="E85">
        <f t="shared" si="28"/>
        <v>-1.8121210141806576</v>
      </c>
      <c r="F85">
        <f t="shared" si="29"/>
        <v>-1.5132172002916604</v>
      </c>
      <c r="G85">
        <f t="shared" si="30"/>
        <v>-1.1934563886191989</v>
      </c>
      <c r="H85">
        <f t="shared" si="31"/>
        <v>-1.0813237679848491</v>
      </c>
      <c r="I85">
        <f t="shared" si="32"/>
        <v>-1.5486442921818686</v>
      </c>
      <c r="J85">
        <f t="shared" si="33"/>
        <v>1.5486442921818686</v>
      </c>
      <c r="N85" s="4"/>
      <c r="P85" s="6"/>
      <c r="Q85" s="6"/>
      <c r="R85" s="6"/>
      <c r="S85" s="6"/>
      <c r="T85" s="6"/>
      <c r="U85" s="6"/>
      <c r="V85" s="6"/>
    </row>
    <row r="86" spans="1:40" x14ac:dyDescent="0.2">
      <c r="A86" t="str">
        <f t="shared" si="24"/>
        <v>PROPIONYL-COA_pos_1</v>
      </c>
      <c r="B86" t="str">
        <f t="shared" si="25"/>
        <v>PROPIONYL-COA</v>
      </c>
      <c r="C86">
        <f t="shared" si="26"/>
        <v>0.19960999130356533</v>
      </c>
      <c r="D86">
        <f t="shared" si="27"/>
        <v>1.0681948492151132</v>
      </c>
      <c r="E86">
        <f t="shared" si="28"/>
        <v>1.5445159785083244</v>
      </c>
      <c r="F86">
        <f t="shared" si="29"/>
        <v>1.5818824923031594</v>
      </c>
      <c r="G86">
        <f t="shared" si="30"/>
        <v>0.39363636770021038</v>
      </c>
      <c r="H86">
        <f t="shared" si="31"/>
        <v>0.99153300974996239</v>
      </c>
      <c r="I86">
        <f t="shared" si="32"/>
        <v>0.96322878146338919</v>
      </c>
      <c r="J86">
        <f t="shared" si="33"/>
        <v>0.96322878146338919</v>
      </c>
      <c r="N86" s="4"/>
      <c r="P86" s="6"/>
      <c r="Q86" s="6"/>
      <c r="R86" s="6"/>
      <c r="S86" s="6"/>
      <c r="T86" s="6"/>
      <c r="U86" s="6"/>
      <c r="V86" s="6"/>
    </row>
    <row r="87" spans="1:40" x14ac:dyDescent="0.2">
      <c r="A87" t="str">
        <f t="shared" si="24"/>
        <v>PYRIDOXAMINE_pos_1</v>
      </c>
      <c r="B87" t="str">
        <f t="shared" si="25"/>
        <v>PYRIDOXAMINE</v>
      </c>
      <c r="C87">
        <f t="shared" si="26"/>
        <v>0.13163092660963346</v>
      </c>
      <c r="D87">
        <f t="shared" si="27"/>
        <v>0.59872575036824094</v>
      </c>
      <c r="E87">
        <f t="shared" si="28"/>
        <v>1.0381956826489824</v>
      </c>
      <c r="F87">
        <f t="shared" si="29"/>
        <v>1.4368923889719367</v>
      </c>
      <c r="G87">
        <f t="shared" si="30"/>
        <v>2.2140721904817982</v>
      </c>
      <c r="H87">
        <f t="shared" si="31"/>
        <v>0.81136322365666036</v>
      </c>
      <c r="I87">
        <f t="shared" si="32"/>
        <v>1.0384800271228753</v>
      </c>
      <c r="J87">
        <f t="shared" si="33"/>
        <v>1.0384800271228753</v>
      </c>
      <c r="N87" s="4"/>
      <c r="P87" s="6"/>
      <c r="Q87" s="6"/>
      <c r="R87" s="6"/>
      <c r="S87" s="6"/>
      <c r="T87" s="6"/>
      <c r="U87" s="6"/>
      <c r="V87" s="6"/>
    </row>
    <row r="88" spans="1:40" x14ac:dyDescent="0.2">
      <c r="A88" t="str">
        <f t="shared" si="24"/>
        <v>S-ADENOSYLHOMOCYSTEINE_pos_1</v>
      </c>
      <c r="B88" t="str">
        <f t="shared" si="25"/>
        <v>S-ADENOSYLHOMOCYSTEINE</v>
      </c>
      <c r="C88">
        <f t="shared" si="26"/>
        <v>0.3475862058824275</v>
      </c>
      <c r="D88">
        <f t="shared" si="27"/>
        <v>1.8573077026580991</v>
      </c>
      <c r="E88">
        <f t="shared" si="28"/>
        <v>0.63920616955035292</v>
      </c>
      <c r="F88">
        <f t="shared" si="29"/>
        <v>0.76215183488689275</v>
      </c>
      <c r="G88">
        <f t="shared" si="30"/>
        <v>1.0899000413633455</v>
      </c>
      <c r="H88">
        <f t="shared" si="31"/>
        <v>1.1652168107942769</v>
      </c>
      <c r="I88">
        <f t="shared" si="32"/>
        <v>0.97689479418923242</v>
      </c>
      <c r="J88">
        <f t="shared" si="33"/>
        <v>0.97689479418923242</v>
      </c>
      <c r="N88" s="4"/>
      <c r="P88" s="6"/>
      <c r="Q88" s="6"/>
      <c r="R88" s="6"/>
      <c r="S88" s="6"/>
      <c r="T88" s="6"/>
      <c r="U88" s="6"/>
      <c r="V88" s="6"/>
    </row>
    <row r="89" spans="1:40" x14ac:dyDescent="0.2">
      <c r="A89" t="str">
        <f t="shared" si="24"/>
        <v>THIAMINE PYROPHOSPHATE_pos_1</v>
      </c>
      <c r="B89" t="str">
        <f t="shared" si="25"/>
        <v>THIAMINE PYROPHOSPHATE</v>
      </c>
      <c r="C89">
        <f t="shared" si="26"/>
        <v>1.5285926791656688</v>
      </c>
      <c r="D89">
        <f t="shared" si="27"/>
        <v>1.2469865654257482</v>
      </c>
      <c r="E89">
        <f t="shared" si="28"/>
        <v>-0.33945514404088933</v>
      </c>
      <c r="F89">
        <f t="shared" si="29"/>
        <v>0.19095577902958369</v>
      </c>
      <c r="G89">
        <f t="shared" si="30"/>
        <v>1.5394359968356015</v>
      </c>
      <c r="H89">
        <f t="shared" si="31"/>
        <v>1.0788160434176222</v>
      </c>
      <c r="I89">
        <f t="shared" si="32"/>
        <v>0.87422198663888917</v>
      </c>
      <c r="J89">
        <f t="shared" si="33"/>
        <v>0.87422198663888917</v>
      </c>
      <c r="N89" s="4"/>
      <c r="P89" s="6"/>
      <c r="Q89" s="6"/>
      <c r="R89" s="6"/>
      <c r="S89" s="6"/>
      <c r="T89" s="6"/>
      <c r="U89" s="6"/>
      <c r="V89" s="6"/>
      <c r="AI89" s="4"/>
      <c r="AJ89" s="4"/>
      <c r="AK89" s="4"/>
      <c r="AL89" s="4"/>
      <c r="AM89" s="4"/>
      <c r="AN89" s="4"/>
    </row>
    <row r="90" spans="1:40" x14ac:dyDescent="0.2">
      <c r="A90" t="str">
        <f t="shared" si="24"/>
        <v>XANTHYLIC ACID_pos_2</v>
      </c>
      <c r="B90" t="str">
        <f t="shared" si="25"/>
        <v>XANTHYLIC ACID</v>
      </c>
      <c r="C90">
        <f t="shared" si="26"/>
        <v>-2.0058455706403473</v>
      </c>
      <c r="D90">
        <f t="shared" si="27"/>
        <v>-0.26901670957267759</v>
      </c>
      <c r="E90">
        <f t="shared" si="28"/>
        <v>-1.2466153590237503</v>
      </c>
      <c r="F90">
        <f t="shared" si="29"/>
        <v>-0.72305654702133482</v>
      </c>
      <c r="G90">
        <f t="shared" si="30"/>
        <v>-1.3158275628990594</v>
      </c>
      <c r="H90">
        <f t="shared" si="31"/>
        <v>-0.54528490563191623</v>
      </c>
      <c r="I90">
        <f t="shared" si="32"/>
        <v>-1.017607775798181</v>
      </c>
      <c r="J90">
        <f t="shared" si="33"/>
        <v>1.017607775798181</v>
      </c>
      <c r="N90" s="4"/>
      <c r="P90" s="6"/>
      <c r="Q90" s="6"/>
      <c r="R90" s="6"/>
      <c r="S90" s="6"/>
      <c r="T90" s="6"/>
      <c r="U90" s="6"/>
      <c r="V90" s="6"/>
      <c r="AI90" s="4"/>
      <c r="AJ90" s="4"/>
      <c r="AK90" s="4"/>
      <c r="AL90" s="4"/>
      <c r="AM90" s="4"/>
      <c r="AN90" s="4"/>
    </row>
    <row r="91" spans="1:40" x14ac:dyDescent="0.2">
      <c r="A91" t="str">
        <f t="shared" si="24"/>
        <v>N-Acetyl-L-Aspartic acid_1</v>
      </c>
      <c r="B91" t="str">
        <f t="shared" si="25"/>
        <v xml:space="preserve">N-Acetyl-L-Aspartic </v>
      </c>
      <c r="C91">
        <f t="shared" si="26"/>
        <v>-0.73441731373155006</v>
      </c>
      <c r="D91">
        <f t="shared" si="27"/>
        <v>-0.75176818335308737</v>
      </c>
      <c r="E91">
        <f t="shared" si="28"/>
        <v>-1.3509343665269855</v>
      </c>
      <c r="F91">
        <f t="shared" si="29"/>
        <v>-2.1583045413251694</v>
      </c>
      <c r="G91">
        <f t="shared" si="30"/>
        <v>-1.6631277860652709</v>
      </c>
      <c r="H91">
        <f t="shared" si="31"/>
        <v>-1.4161905945152713</v>
      </c>
      <c r="I91">
        <f t="shared" si="32"/>
        <v>-1.3457904642528888</v>
      </c>
      <c r="J91">
        <f t="shared" si="33"/>
        <v>1.3457904642528888</v>
      </c>
      <c r="P91" s="6"/>
      <c r="Q91" s="6"/>
      <c r="R91" s="6"/>
      <c r="S91" s="6"/>
      <c r="T91" s="6"/>
      <c r="U91" s="6"/>
      <c r="V91" s="6"/>
      <c r="AI91" s="4"/>
      <c r="AJ91" s="4"/>
      <c r="AK91" s="4"/>
      <c r="AL91" s="4"/>
      <c r="AM91" s="4"/>
      <c r="AN91" s="4"/>
    </row>
    <row r="92" spans="1:40" x14ac:dyDescent="0.2">
      <c r="A92" t="str">
        <f t="shared" si="24"/>
        <v>2-HYDROXYBUTYRATE_neg_3</v>
      </c>
      <c r="B92" t="str">
        <f t="shared" si="25"/>
        <v>2-HYDROXYBUTYRATE</v>
      </c>
      <c r="C92">
        <f t="shared" si="26"/>
        <v>1.1759171501688157</v>
      </c>
      <c r="D92">
        <f t="shared" si="27"/>
        <v>1.6374478998103421</v>
      </c>
      <c r="E92">
        <f t="shared" si="28"/>
        <v>-0.10299347007805464</v>
      </c>
      <c r="F92">
        <f t="shared" si="29"/>
        <v>0.19834307425855649</v>
      </c>
      <c r="G92">
        <f t="shared" si="30"/>
        <v>0.80939599240443727</v>
      </c>
      <c r="H92">
        <f t="shared" si="31"/>
        <v>1.5379527060218949</v>
      </c>
      <c r="I92">
        <f t="shared" si="32"/>
        <v>0.87601055876433198</v>
      </c>
      <c r="J92">
        <f t="shared" si="33"/>
        <v>0.87601055876433198</v>
      </c>
      <c r="P92" s="6"/>
      <c r="Q92" s="6"/>
      <c r="R92" s="6"/>
      <c r="S92" s="6"/>
      <c r="T92" s="6"/>
      <c r="U92" s="6"/>
      <c r="V92" s="6"/>
      <c r="AI92" s="4"/>
      <c r="AJ92" s="4"/>
      <c r="AK92" s="4"/>
      <c r="AL92" s="4"/>
      <c r="AM92" s="4"/>
      <c r="AN92" s="4"/>
    </row>
    <row r="93" spans="1:40" x14ac:dyDescent="0.2">
      <c r="A93" t="str">
        <f t="shared" si="24"/>
        <v>3-HYDROXY-3-METHYLGLUTARYL-COA_+2_neg_3</v>
      </c>
      <c r="B93" t="str">
        <f t="shared" si="25"/>
        <v>3-HYDROXY-3-METHYLGLUTARYL-COA_+2</v>
      </c>
      <c r="C93">
        <f t="shared" si="26"/>
        <v>0.60492654999786089</v>
      </c>
      <c r="D93">
        <f t="shared" si="27"/>
        <v>0.35912407230288679</v>
      </c>
      <c r="E93">
        <f t="shared" si="28"/>
        <v>0.34653417865784486</v>
      </c>
      <c r="F93">
        <f t="shared" si="29"/>
        <v>0.32903727505070557</v>
      </c>
      <c r="G93">
        <f t="shared" si="30"/>
        <v>6.5378296916116824E-2</v>
      </c>
      <c r="H93">
        <f t="shared" si="31"/>
        <v>0.43225894667657616</v>
      </c>
      <c r="I93">
        <f t="shared" si="32"/>
        <v>0.35620988660033182</v>
      </c>
      <c r="J93">
        <f t="shared" si="33"/>
        <v>0.35620988660033182</v>
      </c>
      <c r="M93" s="5"/>
      <c r="P93" s="6"/>
      <c r="Q93" s="6"/>
      <c r="R93" s="6"/>
      <c r="S93" s="6"/>
      <c r="T93" s="6"/>
      <c r="U93" s="6"/>
      <c r="V93" s="6"/>
      <c r="AI93" s="4"/>
      <c r="AJ93" s="4"/>
      <c r="AK93" s="4"/>
      <c r="AL93" s="4"/>
      <c r="AM93" s="4"/>
      <c r="AN93" s="4"/>
    </row>
    <row r="94" spans="1:40" x14ac:dyDescent="0.2">
      <c r="A94" t="str">
        <f t="shared" si="24"/>
        <v>6-PHOSPHOGLUCONATE_neg_2</v>
      </c>
      <c r="B94" t="str">
        <f t="shared" si="25"/>
        <v>6-PHOSPHOGLUCONATE</v>
      </c>
      <c r="C94">
        <f t="shared" si="26"/>
        <v>0.22536555371925335</v>
      </c>
      <c r="D94">
        <f t="shared" si="27"/>
        <v>0.46607776936501222</v>
      </c>
      <c r="E94">
        <f t="shared" si="28"/>
        <v>0.19365753257008117</v>
      </c>
      <c r="F94">
        <f t="shared" si="29"/>
        <v>0.37415761327193758</v>
      </c>
      <c r="G94">
        <f t="shared" si="30"/>
        <v>-9.8845618429567496E-3</v>
      </c>
      <c r="H94">
        <f t="shared" si="31"/>
        <v>0.75503799171740282</v>
      </c>
      <c r="I94">
        <f t="shared" si="32"/>
        <v>0.33406864980012169</v>
      </c>
      <c r="J94">
        <f t="shared" si="33"/>
        <v>0.33406864980012169</v>
      </c>
      <c r="M94" s="5"/>
      <c r="P94" s="6"/>
      <c r="Q94" s="6"/>
      <c r="R94" s="6"/>
      <c r="S94" s="6"/>
      <c r="T94" s="6"/>
      <c r="U94" s="6"/>
      <c r="V94" s="6"/>
      <c r="AI94" s="4"/>
      <c r="AJ94" s="4"/>
      <c r="AK94" s="4"/>
      <c r="AL94" s="4"/>
      <c r="AM94" s="4"/>
      <c r="AN94" s="4"/>
    </row>
    <row r="95" spans="1:40" x14ac:dyDescent="0.2">
      <c r="A95" t="str">
        <f t="shared" si="24"/>
        <v>ACETOACETATE_neg_2</v>
      </c>
      <c r="B95" t="str">
        <f t="shared" si="25"/>
        <v>ACETOACETATE</v>
      </c>
      <c r="C95">
        <f t="shared" si="26"/>
        <v>0.13685849540767581</v>
      </c>
      <c r="D95">
        <f t="shared" si="27"/>
        <v>0.41894935453554422</v>
      </c>
      <c r="E95">
        <f t="shared" si="28"/>
        <v>0.72030069947833109</v>
      </c>
      <c r="F95">
        <f t="shared" si="29"/>
        <v>0.37728929884158019</v>
      </c>
      <c r="G95">
        <f t="shared" si="30"/>
        <v>0.61659871091355067</v>
      </c>
      <c r="H95">
        <f t="shared" si="31"/>
        <v>0.55126638185302079</v>
      </c>
      <c r="I95">
        <f t="shared" si="32"/>
        <v>0.47021049017161709</v>
      </c>
      <c r="J95">
        <f t="shared" si="33"/>
        <v>0.47021049017161709</v>
      </c>
      <c r="M95" s="5"/>
      <c r="P95" s="6"/>
      <c r="Q95" s="6"/>
      <c r="R95" s="6"/>
      <c r="S95" s="6"/>
      <c r="T95" s="6"/>
      <c r="U95" s="6"/>
      <c r="V95" s="6"/>
      <c r="AI95" s="4"/>
      <c r="AJ95" s="4"/>
      <c r="AK95" s="4"/>
      <c r="AL95" s="4"/>
      <c r="AM95" s="4"/>
      <c r="AN95" s="4"/>
    </row>
    <row r="96" spans="1:40" x14ac:dyDescent="0.2">
      <c r="A96" t="str">
        <f>B35</f>
        <v>ADENOSINE MONOPHOSPHATE_neg_2</v>
      </c>
      <c r="B96" t="str">
        <f>LEFT(A96,LEN(A96)-6)</f>
        <v>ADENOSINE MONOPHOSPHATE</v>
      </c>
      <c r="C96">
        <f t="shared" si="26"/>
        <v>-2.366829983546606</v>
      </c>
      <c r="D96">
        <f t="shared" si="27"/>
        <v>-0.85539210306961799</v>
      </c>
      <c r="E96">
        <f t="shared" si="28"/>
        <v>-0.8663986313154588</v>
      </c>
      <c r="F96">
        <f t="shared" si="29"/>
        <v>-0.57745359495399751</v>
      </c>
      <c r="G96">
        <f t="shared" si="30"/>
        <v>-0.59277173554937079</v>
      </c>
      <c r="H96">
        <f t="shared" si="31"/>
        <v>-0.46486651434987397</v>
      </c>
      <c r="I96">
        <f t="shared" si="32"/>
        <v>-0.95395209379748735</v>
      </c>
      <c r="J96">
        <f t="shared" si="33"/>
        <v>0.95395209379748735</v>
      </c>
      <c r="M96" s="5"/>
      <c r="P96" s="6"/>
      <c r="Q96" s="6"/>
      <c r="R96" s="6"/>
      <c r="S96" s="6"/>
      <c r="T96" s="6"/>
      <c r="U96" s="6"/>
      <c r="V96" s="6"/>
      <c r="AI96" s="4"/>
      <c r="AJ96" s="4"/>
      <c r="AK96" s="4"/>
      <c r="AL96" s="4"/>
      <c r="AM96" s="4"/>
      <c r="AN96" s="4"/>
    </row>
    <row r="97" spans="1:40" x14ac:dyDescent="0.2">
      <c r="A97" t="str">
        <f t="shared" si="24"/>
        <v>ADENOSINE TRIPHOSPHATE_neg_2</v>
      </c>
      <c r="B97" t="str">
        <f t="shared" si="25"/>
        <v>ADENOSINE TRIPHOSPHATE</v>
      </c>
      <c r="C97">
        <f t="shared" si="26"/>
        <v>1.5304374503330904</v>
      </c>
      <c r="D97">
        <f t="shared" si="27"/>
        <v>-0.17809576589954765</v>
      </c>
      <c r="E97">
        <f t="shared" si="28"/>
        <v>1.7391653547381136</v>
      </c>
      <c r="F97">
        <f t="shared" si="29"/>
        <v>1.5061321055527492</v>
      </c>
      <c r="G97">
        <f t="shared" si="30"/>
        <v>0.65302411408312144</v>
      </c>
      <c r="H97">
        <f t="shared" si="31"/>
        <v>2.2519456761178982</v>
      </c>
      <c r="I97">
        <f t="shared" si="32"/>
        <v>1.250434822487571</v>
      </c>
      <c r="J97">
        <f t="shared" si="33"/>
        <v>1.250434822487571</v>
      </c>
      <c r="M97" s="5"/>
      <c r="P97" s="6"/>
      <c r="Q97" s="6"/>
      <c r="R97" s="6"/>
      <c r="S97" s="6"/>
      <c r="T97" s="6"/>
      <c r="U97" s="6"/>
      <c r="V97" s="6"/>
      <c r="AI97" s="4"/>
      <c r="AJ97" s="4"/>
      <c r="AK97" s="4"/>
      <c r="AL97" s="4"/>
      <c r="AM97" s="4"/>
      <c r="AN97" s="4"/>
    </row>
    <row r="98" spans="1:40" x14ac:dyDescent="0.2">
      <c r="A98" t="str">
        <f t="shared" si="24"/>
        <v>ADP_neg_2</v>
      </c>
      <c r="B98" t="str">
        <f t="shared" si="25"/>
        <v>ADP</v>
      </c>
      <c r="C98">
        <f t="shared" si="26"/>
        <v>-2.0948176147688109</v>
      </c>
      <c r="D98">
        <f t="shared" si="27"/>
        <v>-0.4345033281261515</v>
      </c>
      <c r="E98">
        <f t="shared" si="28"/>
        <v>-1.02189364039266</v>
      </c>
      <c r="F98">
        <f t="shared" si="29"/>
        <v>-0.64191018285654411</v>
      </c>
      <c r="G98">
        <f t="shared" si="30"/>
        <v>-0.4330264006259375</v>
      </c>
      <c r="H98">
        <f t="shared" si="31"/>
        <v>-0.68163991933089385</v>
      </c>
      <c r="I98">
        <f t="shared" si="32"/>
        <v>-0.88463184768349967</v>
      </c>
      <c r="J98">
        <f t="shared" si="33"/>
        <v>0.88463184768349967</v>
      </c>
      <c r="M98" s="5"/>
      <c r="P98" s="6"/>
      <c r="Q98" s="6"/>
      <c r="R98" s="6"/>
      <c r="S98" s="6"/>
      <c r="T98" s="6"/>
      <c r="U98" s="6"/>
      <c r="V98" s="6"/>
      <c r="AI98" s="4"/>
      <c r="AJ98" s="4"/>
      <c r="AK98" s="4"/>
      <c r="AL98" s="4"/>
      <c r="AM98" s="4"/>
      <c r="AN98" s="4"/>
    </row>
    <row r="99" spans="1:40" x14ac:dyDescent="0.2">
      <c r="A99" t="str">
        <f t="shared" si="24"/>
        <v>BIOTIN_neg_2</v>
      </c>
      <c r="B99" t="str">
        <f t="shared" si="25"/>
        <v>BIOTIN</v>
      </c>
      <c r="C99">
        <f t="shared" si="26"/>
        <v>0.83445803894299875</v>
      </c>
      <c r="D99">
        <f t="shared" si="27"/>
        <v>0.90347721984493856</v>
      </c>
      <c r="E99">
        <f t="shared" si="28"/>
        <v>0.93442501181593951</v>
      </c>
      <c r="F99">
        <f t="shared" si="29"/>
        <v>0.85168247655952478</v>
      </c>
      <c r="G99">
        <f t="shared" si="30"/>
        <v>0.90111387205738269</v>
      </c>
      <c r="H99">
        <f t="shared" si="31"/>
        <v>1.5496297601848468</v>
      </c>
      <c r="I99">
        <f t="shared" si="32"/>
        <v>0.99579772990093851</v>
      </c>
      <c r="J99">
        <f t="shared" si="33"/>
        <v>0.99579772990093851</v>
      </c>
      <c r="M99" s="5"/>
      <c r="P99" s="6"/>
      <c r="Q99" s="6"/>
      <c r="R99" s="6"/>
      <c r="S99" s="6"/>
      <c r="T99" s="6"/>
      <c r="U99" s="6"/>
      <c r="V99" s="6"/>
      <c r="AI99" s="4"/>
      <c r="AJ99" s="4"/>
      <c r="AK99" s="4"/>
      <c r="AL99" s="4"/>
      <c r="AM99" s="4"/>
      <c r="AN99" s="4"/>
    </row>
    <row r="100" spans="1:40" x14ac:dyDescent="0.2">
      <c r="A100" t="str">
        <f t="shared" si="24"/>
        <v>CDP_neg_2</v>
      </c>
      <c r="B100" t="str">
        <f t="shared" si="25"/>
        <v>CDP</v>
      </c>
      <c r="C100">
        <f t="shared" si="26"/>
        <v>-2.5594050452901804</v>
      </c>
      <c r="D100">
        <f t="shared" si="27"/>
        <v>-0.81907505689370275</v>
      </c>
      <c r="E100">
        <f t="shared" si="28"/>
        <v>-1.2541916430406572</v>
      </c>
      <c r="F100">
        <f t="shared" si="29"/>
        <v>-0.72046066808896969</v>
      </c>
      <c r="G100">
        <f t="shared" si="30"/>
        <v>-0.72077980155415</v>
      </c>
      <c r="H100">
        <f t="shared" si="31"/>
        <v>-0.62888654120781962</v>
      </c>
      <c r="I100">
        <f t="shared" si="32"/>
        <v>-1.1171331260125799</v>
      </c>
      <c r="J100">
        <f t="shared" si="33"/>
        <v>1.1171331260125799</v>
      </c>
      <c r="M100" s="5"/>
      <c r="P100" s="6"/>
      <c r="Q100" s="6"/>
      <c r="R100" s="6"/>
      <c r="S100" s="6"/>
      <c r="T100" s="6"/>
      <c r="U100" s="6"/>
      <c r="V100" s="6"/>
      <c r="AI100" s="4"/>
      <c r="AJ100" s="4"/>
      <c r="AK100" s="4"/>
      <c r="AL100" s="4"/>
      <c r="AM100" s="4"/>
      <c r="AN100" s="4"/>
    </row>
    <row r="101" spans="1:40" x14ac:dyDescent="0.2">
      <c r="A101" t="str">
        <f t="shared" si="24"/>
        <v>DEOXYRIBOSE 5-PHOSPHATE_neg_2</v>
      </c>
      <c r="B101" t="str">
        <f t="shared" si="25"/>
        <v>DEOXYRIBOSE 5-PHOSPHATE</v>
      </c>
      <c r="C101">
        <f t="shared" si="26"/>
        <v>0.32637172281880178</v>
      </c>
      <c r="D101">
        <f t="shared" si="27"/>
        <v>0.45417320027886682</v>
      </c>
      <c r="E101">
        <f t="shared" si="28"/>
        <v>0.25887708533216081</v>
      </c>
      <c r="F101">
        <f t="shared" si="29"/>
        <v>0.45023288841956699</v>
      </c>
      <c r="G101">
        <f t="shared" si="30"/>
        <v>6.2986382251779591E-2</v>
      </c>
      <c r="H101">
        <f t="shared" si="31"/>
        <v>0.48276040998524633</v>
      </c>
      <c r="I101">
        <f t="shared" si="32"/>
        <v>0.33923361484773706</v>
      </c>
      <c r="J101">
        <f t="shared" si="33"/>
        <v>0.33923361484773706</v>
      </c>
      <c r="M101" s="5"/>
      <c r="P101" s="6"/>
      <c r="Q101" s="6"/>
      <c r="R101" s="6"/>
      <c r="S101" s="6"/>
      <c r="T101" s="6"/>
      <c r="U101" s="6"/>
      <c r="V101" s="6"/>
      <c r="AI101" s="4"/>
      <c r="AJ101" s="4"/>
      <c r="AK101" s="4"/>
      <c r="AL101" s="4"/>
      <c r="AM101" s="4"/>
      <c r="AN101" s="4"/>
    </row>
    <row r="102" spans="1:40" x14ac:dyDescent="0.2">
      <c r="A102" t="str">
        <f t="shared" si="24"/>
        <v>D-Erythrose 4-phosphate_neg_2</v>
      </c>
      <c r="B102" t="str">
        <f t="shared" si="25"/>
        <v>D-Erythrose 4-phosphate</v>
      </c>
      <c r="C102">
        <f t="shared" si="26"/>
        <v>-0.35639332040456162</v>
      </c>
      <c r="D102">
        <f t="shared" si="27"/>
        <v>-1.5688054802416247</v>
      </c>
      <c r="E102">
        <f t="shared" si="28"/>
        <v>-2.0373101238301463</v>
      </c>
      <c r="F102">
        <f t="shared" si="29"/>
        <v>-1.2857659611528693</v>
      </c>
      <c r="G102">
        <f t="shared" si="30"/>
        <v>-1.9525823830413782</v>
      </c>
      <c r="H102">
        <f t="shared" si="31"/>
        <v>-1.1996090946681233</v>
      </c>
      <c r="I102">
        <f t="shared" si="32"/>
        <v>-1.4000777272231171</v>
      </c>
      <c r="J102">
        <f t="shared" si="33"/>
        <v>1.4000777272231171</v>
      </c>
      <c r="M102" s="5"/>
      <c r="P102" s="6"/>
      <c r="Q102" s="6"/>
      <c r="R102" s="6"/>
      <c r="S102" s="6"/>
      <c r="T102" s="6"/>
      <c r="U102" s="6"/>
      <c r="V102" s="6"/>
      <c r="AI102" s="4"/>
      <c r="AJ102" s="4"/>
      <c r="AK102" s="4"/>
      <c r="AL102" s="4"/>
      <c r="AM102" s="4"/>
      <c r="AN102" s="4"/>
    </row>
    <row r="103" spans="1:40" x14ac:dyDescent="0.2">
      <c r="A103" t="str">
        <f t="shared" si="24"/>
        <v>dGDP_neg_2</v>
      </c>
      <c r="B103" t="str">
        <f t="shared" si="25"/>
        <v>dGDP</v>
      </c>
      <c r="C103">
        <f t="shared" si="26"/>
        <v>-2.1705899524313623</v>
      </c>
      <c r="D103">
        <f t="shared" si="27"/>
        <v>-0.36555943881152364</v>
      </c>
      <c r="E103">
        <f t="shared" si="28"/>
        <v>-0.93141231932414537</v>
      </c>
      <c r="F103">
        <f t="shared" si="29"/>
        <v>-0.53292104364556647</v>
      </c>
      <c r="G103">
        <f t="shared" si="30"/>
        <v>-0.31623729468574874</v>
      </c>
      <c r="H103">
        <f t="shared" si="31"/>
        <v>-0.7086089493473533</v>
      </c>
      <c r="I103">
        <f t="shared" si="32"/>
        <v>-0.83755483304095002</v>
      </c>
      <c r="J103">
        <f t="shared" si="33"/>
        <v>0.83755483304095002</v>
      </c>
      <c r="M103" s="5"/>
      <c r="P103" s="6"/>
      <c r="Q103" s="6"/>
      <c r="R103" s="6"/>
      <c r="S103" s="6"/>
      <c r="T103" s="6"/>
      <c r="U103" s="6"/>
      <c r="V103" s="6"/>
      <c r="AI103" s="4"/>
      <c r="AJ103" s="4"/>
      <c r="AK103" s="4"/>
      <c r="AL103" s="4"/>
      <c r="AM103" s="4"/>
      <c r="AN103" s="4"/>
    </row>
    <row r="104" spans="1:40" x14ac:dyDescent="0.2">
      <c r="A104" t="str">
        <f t="shared" si="24"/>
        <v>D-SEDOHEPTULOSE 7-PHOSPHATE_neg_1</v>
      </c>
      <c r="B104" t="str">
        <f t="shared" si="25"/>
        <v>D-SEDOHEPTULOSE 7-PHOSPHATE</v>
      </c>
      <c r="C104">
        <f t="shared" si="26"/>
        <v>8.4958636392458861E-2</v>
      </c>
      <c r="D104">
        <f t="shared" si="27"/>
        <v>1.1661670525964778</v>
      </c>
      <c r="E104">
        <f t="shared" si="28"/>
        <v>2.8087695415730026E-2</v>
      </c>
      <c r="F104">
        <f t="shared" si="29"/>
        <v>0.4061556158800621</v>
      </c>
      <c r="G104">
        <f t="shared" si="30"/>
        <v>0.45520789176057924</v>
      </c>
      <c r="H104">
        <f t="shared" si="31"/>
        <v>0.77494029026970945</v>
      </c>
      <c r="I104">
        <f t="shared" si="32"/>
        <v>0.4859195303858363</v>
      </c>
      <c r="J104">
        <f t="shared" si="33"/>
        <v>0.4859195303858363</v>
      </c>
      <c r="M104" s="5"/>
      <c r="P104" s="6"/>
      <c r="Q104" s="6"/>
      <c r="R104" s="6"/>
      <c r="S104" s="6"/>
      <c r="T104" s="6"/>
      <c r="U104" s="6"/>
      <c r="V104" s="6"/>
      <c r="AI104" s="4"/>
      <c r="AJ104" s="4"/>
      <c r="AK104" s="4"/>
      <c r="AL104" s="4"/>
      <c r="AM104" s="4"/>
      <c r="AN104" s="4"/>
    </row>
    <row r="105" spans="1:40" x14ac:dyDescent="0.2">
      <c r="A105" t="str">
        <f t="shared" si="24"/>
        <v>GERANYL-PP_-HPO3_neg_2</v>
      </c>
      <c r="B105" t="str">
        <f t="shared" si="25"/>
        <v>GERANYL-PP_-HPO3</v>
      </c>
      <c r="C105">
        <f t="shared" si="26"/>
        <v>2.6446945066966264E-3</v>
      </c>
      <c r="D105">
        <f t="shared" si="27"/>
        <v>0.16584825841154446</v>
      </c>
      <c r="E105">
        <f t="shared" si="28"/>
        <v>0.43091421339554475</v>
      </c>
      <c r="F105">
        <f t="shared" si="29"/>
        <v>0.3459825575489795</v>
      </c>
      <c r="G105">
        <f t="shared" si="30"/>
        <v>0.55873578384664202</v>
      </c>
      <c r="H105">
        <f t="shared" si="31"/>
        <v>0.28677394711157445</v>
      </c>
      <c r="I105">
        <f t="shared" si="32"/>
        <v>0.29848324247016361</v>
      </c>
      <c r="J105">
        <f t="shared" si="33"/>
        <v>0.29848324247016361</v>
      </c>
      <c r="M105" s="5"/>
      <c r="P105" s="6"/>
      <c r="Q105" s="6"/>
      <c r="R105" s="6"/>
      <c r="S105" s="6"/>
      <c r="T105" s="6"/>
      <c r="U105" s="6"/>
      <c r="V105" s="6"/>
      <c r="AI105" s="4"/>
      <c r="AJ105" s="4"/>
      <c r="AK105" s="4"/>
      <c r="AL105" s="4"/>
      <c r="AM105" s="4"/>
      <c r="AN105" s="4"/>
    </row>
    <row r="106" spans="1:40" x14ac:dyDescent="0.2">
      <c r="A106" t="str">
        <f t="shared" si="24"/>
        <v>GERANYL-PP_neg_1</v>
      </c>
      <c r="B106" t="str">
        <f t="shared" si="25"/>
        <v>GERANYL-PP</v>
      </c>
      <c r="C106">
        <f t="shared" si="26"/>
        <v>0.38116082354144554</v>
      </c>
      <c r="D106">
        <f t="shared" si="27"/>
        <v>0.39384117196087043</v>
      </c>
      <c r="E106">
        <f t="shared" si="28"/>
        <v>0.41778278803028784</v>
      </c>
      <c r="F106">
        <f t="shared" si="29"/>
        <v>0.42809307970409927</v>
      </c>
      <c r="G106">
        <f t="shared" si="30"/>
        <v>0.13534933678091676</v>
      </c>
      <c r="H106">
        <f t="shared" si="31"/>
        <v>0.40414361230083357</v>
      </c>
      <c r="I106">
        <f t="shared" si="32"/>
        <v>0.36006180205307553</v>
      </c>
      <c r="J106">
        <f t="shared" si="33"/>
        <v>0.36006180205307553</v>
      </c>
      <c r="M106" s="5"/>
      <c r="P106" s="6"/>
      <c r="Q106" s="6"/>
      <c r="R106" s="6"/>
      <c r="S106" s="6"/>
      <c r="T106" s="6"/>
      <c r="U106" s="6"/>
      <c r="V106" s="6"/>
      <c r="AI106" s="4"/>
      <c r="AJ106" s="4"/>
      <c r="AK106" s="4"/>
      <c r="AL106" s="4"/>
      <c r="AM106" s="4"/>
      <c r="AN106" s="4"/>
    </row>
    <row r="107" spans="1:40" x14ac:dyDescent="0.2">
      <c r="A107" t="str">
        <f t="shared" si="24"/>
        <v>GLYCERATE_neg_1</v>
      </c>
      <c r="B107" t="str">
        <f t="shared" si="25"/>
        <v>GLYCERATE</v>
      </c>
      <c r="C107">
        <f t="shared" si="26"/>
        <v>-5.9880666944992833E-2</v>
      </c>
      <c r="D107">
        <f t="shared" si="27"/>
        <v>0.237864309294955</v>
      </c>
      <c r="E107">
        <f t="shared" si="28"/>
        <v>0.18852812343902448</v>
      </c>
      <c r="F107">
        <f t="shared" si="29"/>
        <v>0.51599610047874411</v>
      </c>
      <c r="G107">
        <f t="shared" si="30"/>
        <v>0.23314755993269851</v>
      </c>
      <c r="H107">
        <f t="shared" si="31"/>
        <v>0.28934778598398603</v>
      </c>
      <c r="I107">
        <f t="shared" si="32"/>
        <v>0.23416720203073585</v>
      </c>
      <c r="J107">
        <f t="shared" si="33"/>
        <v>0.23416720203073585</v>
      </c>
      <c r="M107" s="5"/>
      <c r="P107" s="6"/>
      <c r="Q107" s="6"/>
      <c r="R107" s="6"/>
      <c r="S107" s="6"/>
      <c r="T107" s="6"/>
      <c r="U107" s="6"/>
      <c r="V107" s="6"/>
      <c r="AI107" s="4"/>
      <c r="AJ107" s="4"/>
      <c r="AK107" s="4"/>
      <c r="AL107" s="4"/>
      <c r="AM107" s="4"/>
      <c r="AN107" s="4"/>
    </row>
    <row r="108" spans="1:40" x14ac:dyDescent="0.2">
      <c r="A108" t="str">
        <f t="shared" si="24"/>
        <v>GUANOSINE DIPHOSPHATE_neg_1</v>
      </c>
      <c r="B108" t="str">
        <f t="shared" si="25"/>
        <v>GUANOSINE DIPHOSPHATE</v>
      </c>
      <c r="C108">
        <f t="shared" si="26"/>
        <v>1.7419252587966234</v>
      </c>
      <c r="D108">
        <f t="shared" si="27"/>
        <v>2.4684346538719768</v>
      </c>
      <c r="E108">
        <f t="shared" si="28"/>
        <v>2.1198894133405446</v>
      </c>
      <c r="F108">
        <f t="shared" si="29"/>
        <v>2.267405540715981</v>
      </c>
      <c r="G108">
        <f t="shared" si="30"/>
        <v>2.2938566617570744</v>
      </c>
      <c r="H108">
        <f t="shared" si="31"/>
        <v>2.0676903109417251</v>
      </c>
      <c r="I108">
        <f t="shared" si="32"/>
        <v>2.1598669732373206</v>
      </c>
      <c r="J108">
        <f t="shared" si="33"/>
        <v>2.1598669732373206</v>
      </c>
      <c r="M108" s="5"/>
      <c r="P108" s="6"/>
      <c r="Q108" s="6"/>
      <c r="R108" s="6"/>
      <c r="S108" s="6"/>
      <c r="T108" s="6"/>
      <c r="U108" s="6"/>
      <c r="V108" s="6"/>
      <c r="AI108" s="4"/>
      <c r="AJ108" s="4"/>
      <c r="AK108" s="4"/>
      <c r="AL108" s="4"/>
      <c r="AM108" s="4"/>
      <c r="AN108" s="4"/>
    </row>
    <row r="109" spans="1:40" x14ac:dyDescent="0.2">
      <c r="A109" t="str">
        <f t="shared" si="24"/>
        <v>GUANOSINE MONOPHOSPHATE_neg_1</v>
      </c>
      <c r="B109" t="str">
        <f t="shared" si="25"/>
        <v>GUANOSINE MONOPHOSPHATE</v>
      </c>
      <c r="C109">
        <f t="shared" si="26"/>
        <v>-2.2992122103240118</v>
      </c>
      <c r="D109">
        <f t="shared" si="27"/>
        <v>-0.87857543656758608</v>
      </c>
      <c r="E109">
        <f t="shared" si="28"/>
        <v>-1.6282631906698366</v>
      </c>
      <c r="F109">
        <f t="shared" si="29"/>
        <v>-1.5013812397966309</v>
      </c>
      <c r="G109">
        <f t="shared" si="30"/>
        <v>-1.4452474593369109</v>
      </c>
      <c r="H109">
        <f t="shared" si="31"/>
        <v>-1.4384674759826386</v>
      </c>
      <c r="I109">
        <f t="shared" si="32"/>
        <v>-1.5318578354462691</v>
      </c>
      <c r="J109">
        <f t="shared" si="33"/>
        <v>1.5318578354462691</v>
      </c>
      <c r="M109" s="5"/>
      <c r="AI109" s="4"/>
      <c r="AJ109" s="4"/>
      <c r="AK109" s="4"/>
      <c r="AL109" s="4"/>
      <c r="AM109" s="4"/>
      <c r="AN109" s="4"/>
    </row>
    <row r="110" spans="1:40" x14ac:dyDescent="0.2">
      <c r="A110" t="str">
        <f t="shared" si="24"/>
        <v>HOMOCYSTEIC ACID_neg_1</v>
      </c>
      <c r="B110" t="str">
        <f t="shared" si="25"/>
        <v>HOMOCYSTEIC ACID</v>
      </c>
      <c r="C110">
        <f t="shared" si="26"/>
        <v>-1.8202522802049024</v>
      </c>
      <c r="D110">
        <f t="shared" si="27"/>
        <v>-0.19584408939455872</v>
      </c>
      <c r="E110">
        <f t="shared" si="28"/>
        <v>-1.4510763788056564</v>
      </c>
      <c r="F110">
        <f t="shared" si="29"/>
        <v>-1.740537990666561</v>
      </c>
      <c r="G110">
        <f t="shared" si="30"/>
        <v>-1.210644832339193</v>
      </c>
      <c r="H110">
        <f t="shared" si="31"/>
        <v>-2.2733748185856597</v>
      </c>
      <c r="I110">
        <f t="shared" si="32"/>
        <v>-1.4486217316660885</v>
      </c>
      <c r="J110">
        <f t="shared" si="33"/>
        <v>1.4486217316660885</v>
      </c>
      <c r="M110" s="5"/>
      <c r="P110" s="6"/>
      <c r="Q110" s="6"/>
      <c r="R110" s="6"/>
      <c r="S110" s="6"/>
      <c r="T110" s="6"/>
      <c r="U110" s="6"/>
      <c r="V110" s="6"/>
      <c r="AI110" s="4"/>
      <c r="AJ110" s="4"/>
      <c r="AK110" s="4"/>
      <c r="AL110" s="4"/>
      <c r="AM110" s="4"/>
      <c r="AN110" s="4"/>
    </row>
    <row r="111" spans="1:40" x14ac:dyDescent="0.2">
      <c r="A111" t="str">
        <f t="shared" si="24"/>
        <v>ISOVALERIC ACID_neg_1</v>
      </c>
      <c r="B111" t="str">
        <f t="shared" si="25"/>
        <v>ISOVALERIC ACID</v>
      </c>
      <c r="C111">
        <f t="shared" si="26"/>
        <v>1.0431476347959305</v>
      </c>
      <c r="D111">
        <f t="shared" si="27"/>
        <v>0.24400376164673282</v>
      </c>
      <c r="E111">
        <f t="shared" si="28"/>
        <v>1.4648633137157991</v>
      </c>
      <c r="F111">
        <f t="shared" si="29"/>
        <v>0.73028146380749892</v>
      </c>
      <c r="G111">
        <f t="shared" si="30"/>
        <v>0.20853686507967861</v>
      </c>
      <c r="H111">
        <f t="shared" si="31"/>
        <v>0.818370455248562</v>
      </c>
      <c r="I111">
        <f t="shared" si="32"/>
        <v>0.75153391571570038</v>
      </c>
      <c r="J111">
        <f t="shared" si="33"/>
        <v>0.75153391571570038</v>
      </c>
      <c r="M111" s="5"/>
      <c r="P111" s="6"/>
      <c r="Q111" s="6"/>
      <c r="R111" s="6"/>
      <c r="S111" s="6"/>
      <c r="T111" s="6"/>
      <c r="U111" s="6"/>
      <c r="V111" s="6"/>
      <c r="AI111" s="4"/>
      <c r="AJ111" s="4"/>
      <c r="AK111" s="4"/>
      <c r="AL111" s="4"/>
      <c r="AM111" s="4"/>
      <c r="AN111" s="4"/>
    </row>
    <row r="112" spans="1:40" x14ac:dyDescent="0.2">
      <c r="A112" t="str">
        <f t="shared" si="24"/>
        <v>METHYLMALONATE_neg_1</v>
      </c>
      <c r="B112" t="str">
        <f t="shared" si="25"/>
        <v>METHYLMALONATE</v>
      </c>
      <c r="C112">
        <f t="shared" si="26"/>
        <v>-9.8724104626071188E-2</v>
      </c>
      <c r="D112">
        <f t="shared" si="27"/>
        <v>0.44132399722778709</v>
      </c>
      <c r="E112">
        <f t="shared" si="28"/>
        <v>0.29513813908954084</v>
      </c>
      <c r="F112">
        <f t="shared" si="29"/>
        <v>0.61311087510731566</v>
      </c>
      <c r="G112">
        <f t="shared" si="30"/>
        <v>0.46398059562538946</v>
      </c>
      <c r="H112">
        <f t="shared" si="31"/>
        <v>0.43923023434436154</v>
      </c>
      <c r="I112">
        <f t="shared" si="32"/>
        <v>0.35900995612805392</v>
      </c>
      <c r="J112">
        <f t="shared" si="33"/>
        <v>0.35900995612805392</v>
      </c>
      <c r="M112" s="5"/>
      <c r="P112" s="6"/>
      <c r="Q112" s="6"/>
      <c r="R112" s="6"/>
      <c r="S112" s="6"/>
      <c r="T112" s="6"/>
      <c r="U112" s="6"/>
      <c r="V112" s="6"/>
      <c r="X112" s="6"/>
      <c r="Y112" s="6"/>
      <c r="Z112" s="6"/>
      <c r="AA112" s="6"/>
      <c r="AB112" s="6"/>
      <c r="AC112" s="6"/>
      <c r="AD112" s="6"/>
      <c r="AI112" s="4"/>
      <c r="AJ112" s="4"/>
      <c r="AK112" s="4"/>
      <c r="AL112" s="4"/>
      <c r="AM112" s="4"/>
      <c r="AN112" s="4"/>
    </row>
    <row r="113" spans="1:40" x14ac:dyDescent="0.2">
      <c r="A113" t="str">
        <f t="shared" si="24"/>
        <v>OXALACETIC ACID_neg_1</v>
      </c>
      <c r="B113" t="str">
        <f t="shared" si="25"/>
        <v>OXALACETIC ACID</v>
      </c>
      <c r="C113">
        <f t="shared" si="26"/>
        <v>0.4431555984193416</v>
      </c>
      <c r="D113">
        <f t="shared" si="27"/>
        <v>0.53190063149836631</v>
      </c>
      <c r="E113">
        <f t="shared" si="28"/>
        <v>1.1810824227716756</v>
      </c>
      <c r="F113">
        <f t="shared" si="29"/>
        <v>1.4822695443524576</v>
      </c>
      <c r="G113">
        <f t="shared" si="30"/>
        <v>1.6916384611062167</v>
      </c>
      <c r="H113">
        <f t="shared" si="31"/>
        <v>1.7144891201152637</v>
      </c>
      <c r="I113">
        <f t="shared" si="32"/>
        <v>1.1740892963772203</v>
      </c>
      <c r="J113">
        <f t="shared" si="33"/>
        <v>1.1740892963772203</v>
      </c>
      <c r="M113" s="5"/>
      <c r="X113" s="6"/>
      <c r="Y113" s="6"/>
      <c r="Z113" s="6"/>
      <c r="AA113" s="6"/>
      <c r="AB113" s="6"/>
      <c r="AC113" s="6"/>
      <c r="AD113" s="6"/>
      <c r="AI113" s="4"/>
      <c r="AJ113" s="4"/>
      <c r="AK113" s="4"/>
      <c r="AL113" s="4"/>
      <c r="AM113" s="4"/>
      <c r="AN113" s="4"/>
    </row>
    <row r="114" spans="1:40" x14ac:dyDescent="0.2">
      <c r="A114" t="str">
        <f t="shared" si="24"/>
        <v>OXOGLUTARATE_neg_2</v>
      </c>
      <c r="B114" t="str">
        <f t="shared" si="25"/>
        <v>OXOGLUTARATE</v>
      </c>
      <c r="C114">
        <f t="shared" si="26"/>
        <v>0.20426461475084504</v>
      </c>
      <c r="D114">
        <f t="shared" si="27"/>
        <v>0.43483149701124435</v>
      </c>
      <c r="E114">
        <f t="shared" si="28"/>
        <v>0.76644300095162665</v>
      </c>
      <c r="F114">
        <f t="shared" si="29"/>
        <v>1.123905820574707</v>
      </c>
      <c r="G114">
        <f t="shared" si="30"/>
        <v>1.5530189216612549</v>
      </c>
      <c r="H114">
        <f t="shared" si="31"/>
        <v>0.26396245102041865</v>
      </c>
      <c r="I114">
        <f t="shared" si="32"/>
        <v>0.72440438432834942</v>
      </c>
      <c r="J114">
        <f t="shared" si="33"/>
        <v>0.72440438432834942</v>
      </c>
      <c r="M114" s="5"/>
      <c r="X114" s="6"/>
      <c r="Y114" s="6"/>
      <c r="Z114" s="6"/>
      <c r="AA114" s="6"/>
      <c r="AB114" s="6"/>
      <c r="AC114" s="6"/>
      <c r="AD114" s="6"/>
      <c r="AI114" s="4"/>
      <c r="AJ114" s="4"/>
      <c r="AK114" s="4"/>
      <c r="AL114" s="4"/>
      <c r="AM114" s="4"/>
      <c r="AN114" s="4"/>
    </row>
    <row r="115" spans="1:40" x14ac:dyDescent="0.2">
      <c r="A115" t="str">
        <f t="shared" si="24"/>
        <v>PHOSPHOENOLPYRUVATE_neg_1</v>
      </c>
      <c r="B115" t="str">
        <f t="shared" si="25"/>
        <v>PHOSPHOENOLPYRUVATE</v>
      </c>
      <c r="C115">
        <f t="shared" si="26"/>
        <v>0.71638262097740879</v>
      </c>
      <c r="D115">
        <f t="shared" si="27"/>
        <v>1.4636583649062758</v>
      </c>
      <c r="E115">
        <f t="shared" si="28"/>
        <v>0.56774807206709665</v>
      </c>
      <c r="F115">
        <f t="shared" si="29"/>
        <v>1.3118049708392832</v>
      </c>
      <c r="G115">
        <f t="shared" si="30"/>
        <v>0.60292046088981299</v>
      </c>
      <c r="H115">
        <f t="shared" si="31"/>
        <v>1.6232039706151513</v>
      </c>
      <c r="I115">
        <f t="shared" si="32"/>
        <v>1.0476197433825047</v>
      </c>
      <c r="J115">
        <f t="shared" si="33"/>
        <v>1.0476197433825047</v>
      </c>
      <c r="M115" s="5"/>
      <c r="P115" s="6"/>
      <c r="Q115" s="6"/>
      <c r="R115" s="6"/>
      <c r="S115" s="6"/>
      <c r="T115" s="6"/>
      <c r="U115" s="6"/>
      <c r="V115" s="6"/>
      <c r="AI115" s="4"/>
      <c r="AJ115" s="4"/>
      <c r="AK115" s="4"/>
      <c r="AL115" s="4"/>
      <c r="AM115" s="4"/>
      <c r="AN115" s="4"/>
    </row>
    <row r="116" spans="1:40" x14ac:dyDescent="0.2">
      <c r="A116" t="str">
        <f t="shared" si="24"/>
        <v>RIBOFLAVIN_neg_1</v>
      </c>
      <c r="B116" t="str">
        <f t="shared" si="25"/>
        <v>RIBOFLAVIN</v>
      </c>
      <c r="C116">
        <f t="shared" si="26"/>
        <v>1.0674187656140808</v>
      </c>
      <c r="D116">
        <f t="shared" si="27"/>
        <v>2.1155283386653183</v>
      </c>
      <c r="E116">
        <f t="shared" si="28"/>
        <v>1.5011692531779171</v>
      </c>
      <c r="F116">
        <f t="shared" si="29"/>
        <v>0.95948821128210315</v>
      </c>
      <c r="G116">
        <f t="shared" si="30"/>
        <v>2.6979455905651233</v>
      </c>
      <c r="H116">
        <f t="shared" si="31"/>
        <v>2.682321560229159</v>
      </c>
      <c r="I116">
        <f t="shared" si="32"/>
        <v>1.837311953255617</v>
      </c>
      <c r="J116">
        <f t="shared" si="33"/>
        <v>1.837311953255617</v>
      </c>
      <c r="M116" s="5"/>
      <c r="P116" s="6"/>
      <c r="Q116" s="6"/>
      <c r="R116" s="6"/>
      <c r="S116" s="6"/>
      <c r="T116" s="6"/>
      <c r="U116" s="6"/>
      <c r="V116" s="6"/>
      <c r="AI116" s="4"/>
      <c r="AJ116" s="4"/>
      <c r="AK116" s="4"/>
      <c r="AL116" s="4"/>
      <c r="AM116" s="4"/>
      <c r="AN116" s="4"/>
    </row>
    <row r="117" spans="1:40" x14ac:dyDescent="0.2">
      <c r="A117" t="str">
        <f t="shared" si="24"/>
        <v>THYMIDINE_neg_2</v>
      </c>
      <c r="B117" t="str">
        <f t="shared" si="25"/>
        <v>THYMIDINE</v>
      </c>
      <c r="C117">
        <f t="shared" si="26"/>
        <v>1.4695394877036307</v>
      </c>
      <c r="D117">
        <f t="shared" si="27"/>
        <v>0.14944769896747093</v>
      </c>
      <c r="E117">
        <f t="shared" si="28"/>
        <v>-0.21605700713869352</v>
      </c>
      <c r="F117">
        <f t="shared" si="29"/>
        <v>1.6092021666599121</v>
      </c>
      <c r="G117">
        <f t="shared" si="30"/>
        <v>1.3702897869445909</v>
      </c>
      <c r="H117">
        <f t="shared" si="31"/>
        <v>2.6539384364149807</v>
      </c>
      <c r="I117">
        <f t="shared" si="32"/>
        <v>1.1727267615919821</v>
      </c>
      <c r="J117">
        <f t="shared" si="33"/>
        <v>1.1727267615919821</v>
      </c>
      <c r="M117" s="5"/>
      <c r="P117" s="6"/>
      <c r="Q117" s="6"/>
      <c r="R117" s="6"/>
      <c r="S117" s="6"/>
      <c r="T117" s="6"/>
      <c r="U117" s="6"/>
      <c r="V117" s="6"/>
    </row>
    <row r="118" spans="1:40" x14ac:dyDescent="0.2">
      <c r="A118" t="str">
        <f t="shared" si="24"/>
        <v>URIDINE TRIPHOSPHATE_neg_1</v>
      </c>
      <c r="B118" t="str">
        <f t="shared" si="25"/>
        <v>URIDINE TRIPHOSPHATE</v>
      </c>
      <c r="C118">
        <f t="shared" si="26"/>
        <v>0.16025128694823579</v>
      </c>
      <c r="D118">
        <f t="shared" si="27"/>
        <v>0.63744822720719085</v>
      </c>
      <c r="E118">
        <f t="shared" si="28"/>
        <v>0.26259469667094915</v>
      </c>
      <c r="F118">
        <f t="shared" si="29"/>
        <v>0.55140582302218899</v>
      </c>
      <c r="G118">
        <f t="shared" si="30"/>
        <v>0.31684467768635316</v>
      </c>
      <c r="H118">
        <f t="shared" si="31"/>
        <v>0.42823750823604895</v>
      </c>
      <c r="I118">
        <f t="shared" si="32"/>
        <v>0.39279703662849447</v>
      </c>
      <c r="J118">
        <f t="shared" si="33"/>
        <v>0.39279703662849447</v>
      </c>
      <c r="M118" s="5"/>
      <c r="P118" s="6"/>
      <c r="Q118" s="6"/>
      <c r="R118" s="6"/>
      <c r="S118" s="6"/>
      <c r="T118" s="6"/>
      <c r="U118" s="6"/>
      <c r="V118" s="6"/>
    </row>
    <row r="119" spans="1:40" x14ac:dyDescent="0.2">
      <c r="A119" t="str">
        <f t="shared" si="24"/>
        <v>URIDINE_neg_2</v>
      </c>
      <c r="B119" t="str">
        <f t="shared" si="25"/>
        <v>URIDINE</v>
      </c>
      <c r="C119">
        <f t="shared" si="26"/>
        <v>-1.6382004570464979E-2</v>
      </c>
      <c r="D119">
        <f t="shared" si="27"/>
        <v>1.4169955421289142</v>
      </c>
      <c r="E119">
        <f t="shared" si="28"/>
        <v>0.2527305614004724</v>
      </c>
      <c r="F119">
        <f t="shared" si="29"/>
        <v>0.90593801977403488</v>
      </c>
      <c r="G119">
        <f t="shared" si="30"/>
        <v>0.65345169194075947</v>
      </c>
      <c r="H119">
        <f t="shared" si="31"/>
        <v>0.90696270288729686</v>
      </c>
      <c r="I119">
        <f t="shared" si="32"/>
        <v>0.68661608559350207</v>
      </c>
      <c r="J119">
        <f t="shared" si="33"/>
        <v>0.68661608559350207</v>
      </c>
      <c r="M119" s="5"/>
      <c r="P119" s="6"/>
      <c r="Q119" s="6"/>
      <c r="R119" s="6"/>
      <c r="S119" s="6"/>
      <c r="T119" s="6"/>
      <c r="U119" s="6"/>
      <c r="V119" s="6"/>
    </row>
    <row r="120" spans="1:40" x14ac:dyDescent="0.2">
      <c r="A120" t="str">
        <f t="shared" si="24"/>
        <v>XANTHYLIC ACID_neg_2</v>
      </c>
      <c r="B120" t="str">
        <f t="shared" si="25"/>
        <v>XANTHYLIC ACID</v>
      </c>
      <c r="C120">
        <f t="shared" si="26"/>
        <v>-2.1037475491062181</v>
      </c>
      <c r="D120">
        <f t="shared" si="27"/>
        <v>-0.55774480078430089</v>
      </c>
      <c r="E120">
        <f t="shared" si="28"/>
        <v>-1.4738777346208958</v>
      </c>
      <c r="F120">
        <f t="shared" si="29"/>
        <v>-1.3876347981217831</v>
      </c>
      <c r="G120">
        <f t="shared" si="30"/>
        <v>-1.0649527833126193</v>
      </c>
      <c r="H120">
        <f t="shared" si="31"/>
        <v>-1.3943639338453062</v>
      </c>
      <c r="I120">
        <f t="shared" si="32"/>
        <v>-1.3303869332985205</v>
      </c>
      <c r="J120">
        <f t="shared" si="33"/>
        <v>1.3303869332985205</v>
      </c>
      <c r="M120" s="5"/>
      <c r="P120" s="6"/>
      <c r="Q120" s="6"/>
      <c r="R120" s="6"/>
      <c r="S120" s="6"/>
      <c r="T120" s="6"/>
      <c r="U120" s="6"/>
      <c r="V120" s="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6 AG</vt:lpstr>
      <vt:lpstr>G76 AG</vt:lpstr>
      <vt:lpstr>G76 AR</vt:lpstr>
      <vt:lpstr>G6 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Catherine Rowland</dc:creator>
  <cp:lastModifiedBy>Emma Catherine Rowland</cp:lastModifiedBy>
  <dcterms:created xsi:type="dcterms:W3CDTF">2024-11-12T14:08:41Z</dcterms:created>
  <dcterms:modified xsi:type="dcterms:W3CDTF">2024-11-13T22:08:46Z</dcterms:modified>
</cp:coreProperties>
</file>